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erry\Desktop\投稿 cp -Frontiers\"/>
    </mc:Choice>
  </mc:AlternateContent>
  <bookViews>
    <workbookView xWindow="0" yWindow="0" windowWidth="28800" windowHeight="11550" activeTab="2"/>
  </bookViews>
  <sheets>
    <sheet name="Table S6A" sheetId="2" r:id="rId1"/>
    <sheet name="Table S6B" sheetId="1" r:id="rId2"/>
    <sheet name="Table S6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2" l="1"/>
  <c r="C37" i="2"/>
  <c r="D37" i="2"/>
  <c r="F45" i="1"/>
  <c r="F66" i="1"/>
  <c r="F105" i="1"/>
  <c r="F128" i="1"/>
  <c r="F139" i="1"/>
  <c r="F162" i="1"/>
  <c r="F198" i="1"/>
  <c r="F216" i="1"/>
  <c r="F219" i="1"/>
  <c r="F223" i="1"/>
  <c r="F250" i="1"/>
  <c r="F284" i="1"/>
  <c r="F297" i="1"/>
  <c r="F314" i="1"/>
  <c r="F338" i="1"/>
  <c r="F349" i="1"/>
  <c r="F388" i="1"/>
  <c r="F407" i="1"/>
  <c r="F435" i="1"/>
  <c r="F455" i="1"/>
  <c r="F483" i="1"/>
  <c r="F512" i="1"/>
  <c r="F542" i="1"/>
  <c r="F586" i="1"/>
  <c r="F605" i="1"/>
  <c r="F651" i="1"/>
  <c r="F696" i="1"/>
  <c r="F741" i="1"/>
  <c r="F764" i="1"/>
  <c r="F783" i="1"/>
  <c r="F818" i="1"/>
  <c r="F867" i="1"/>
  <c r="F906" i="1"/>
  <c r="F955" i="1"/>
  <c r="D906" i="1"/>
  <c r="E906" i="1"/>
  <c r="E483" i="1"/>
  <c r="D483" i="1"/>
  <c r="E955" i="1"/>
  <c r="D955" i="1"/>
  <c r="E867" i="1" l="1"/>
  <c r="D867" i="1"/>
  <c r="E818" i="1"/>
  <c r="D818" i="1"/>
  <c r="E783" i="1"/>
  <c r="D783" i="1"/>
  <c r="E764" i="1"/>
  <c r="D764" i="1"/>
  <c r="E741" i="1"/>
  <c r="D741" i="1"/>
  <c r="E696" i="1"/>
  <c r="D696" i="1"/>
  <c r="E651" i="1"/>
  <c r="D651" i="1"/>
  <c r="E605" i="1"/>
  <c r="D605" i="1"/>
  <c r="E586" i="1"/>
  <c r="D586" i="1"/>
  <c r="E542" i="1"/>
  <c r="D542" i="1"/>
  <c r="E512" i="1"/>
  <c r="D512" i="1"/>
  <c r="E455" i="1"/>
  <c r="D455" i="1"/>
  <c r="E435" i="1"/>
  <c r="D435" i="1"/>
  <c r="E407" i="1"/>
  <c r="D407" i="1"/>
  <c r="E388" i="1"/>
  <c r="D388" i="1"/>
  <c r="E349" i="1"/>
  <c r="D349" i="1"/>
  <c r="E338" i="1"/>
  <c r="D338" i="1"/>
  <c r="E314" i="1"/>
  <c r="D314" i="1"/>
  <c r="E297" i="1"/>
  <c r="D297" i="1"/>
  <c r="E284" i="1"/>
  <c r="D284" i="1"/>
  <c r="E250" i="1"/>
  <c r="D250" i="1"/>
  <c r="E223" i="1"/>
  <c r="D223" i="1"/>
  <c r="E216" i="1"/>
  <c r="D216" i="1"/>
  <c r="E198" i="1"/>
  <c r="D198" i="1"/>
  <c r="E162" i="1"/>
  <c r="D162" i="1"/>
  <c r="E139" i="1"/>
  <c r="D139" i="1"/>
  <c r="E128" i="1"/>
  <c r="D128" i="1"/>
  <c r="E105" i="1"/>
  <c r="D105" i="1"/>
  <c r="E66" i="1"/>
  <c r="D66" i="1"/>
  <c r="E45" i="1"/>
  <c r="D45" i="1"/>
</calcChain>
</file>

<file path=xl/sharedStrings.xml><?xml version="1.0" encoding="utf-8"?>
<sst xmlns="http://schemas.openxmlformats.org/spreadsheetml/2006/main" count="1112" uniqueCount="200">
  <si>
    <t>Sequence</t>
  </si>
  <si>
    <t>Ks</t>
  </si>
  <si>
    <t>Ka/Ks</t>
  </si>
  <si>
    <t>IRA_rps19</t>
  </si>
  <si>
    <t>P._cerasus&amp;P._japonica</t>
  </si>
  <si>
    <t>P._cerasus&amp;P._trichostoma</t>
  </si>
  <si>
    <t>P._cerasus&amp;P._serrulata</t>
  </si>
  <si>
    <t>P._cerasus_P._canescens_Gisela6&amp;P._japonica</t>
  </si>
  <si>
    <t>P._cerasus_P._canescens_Gisela6&amp;P._trichostoma</t>
  </si>
  <si>
    <t>LSC_atpB</t>
    <phoneticPr fontId="2" type="noConversion"/>
  </si>
  <si>
    <t>P._cerasus_P._canescens_Gisela6&amp;P._serrulata</t>
  </si>
  <si>
    <t>LSC_atpF</t>
  </si>
  <si>
    <t>LSC_atpH</t>
  </si>
  <si>
    <t>LSC_atpI</t>
  </si>
  <si>
    <t>P._fruticosa&amp;P._trichostoma</t>
  </si>
  <si>
    <t>P._fruticosa&amp;P._serrulata</t>
  </si>
  <si>
    <t>P._tianshanica&amp;P._japonica</t>
  </si>
  <si>
    <t>LSC_ndhK</t>
  </si>
  <si>
    <t>P._tianshanica&amp;P._trichostoma</t>
  </si>
  <si>
    <t>LSC_petA</t>
  </si>
  <si>
    <t>P._tianshanica&amp;P._serrulata</t>
  </si>
  <si>
    <t>LSC_petB</t>
  </si>
  <si>
    <t>P._japonica&amp;P._serrula</t>
  </si>
  <si>
    <t>LSC_psbB</t>
  </si>
  <si>
    <t>P._japonica&amp;P._trichostoma</t>
  </si>
  <si>
    <t>LSC_psbC</t>
  </si>
  <si>
    <t>P._japonica&amp;P._serrulata</t>
  </si>
  <si>
    <t>LSC_rbcL</t>
  </si>
  <si>
    <t>LSC_rpl16</t>
  </si>
  <si>
    <t>LSC_rpl20</t>
  </si>
  <si>
    <t>P._trichostoma&amp;P._serrulata</t>
  </si>
  <si>
    <t>LSC_rpoA</t>
  </si>
  <si>
    <t>P._cerasus&amp;P._mahaleb</t>
  </si>
  <si>
    <t>LSC_rpoB</t>
  </si>
  <si>
    <t>P._cerasus&amp;P._serrula</t>
  </si>
  <si>
    <t>LSC_rpoC1</t>
  </si>
  <si>
    <t>LSC_rps3</t>
  </si>
  <si>
    <t>P._cerasus&amp;P._avium</t>
  </si>
  <si>
    <t>LSC_rps4</t>
  </si>
  <si>
    <t>LSC_rps15</t>
  </si>
  <si>
    <t>LSC_rps16</t>
  </si>
  <si>
    <t>P._fruticosa&amp;P._mahaleb</t>
  </si>
  <si>
    <t>P._fruticosa&amp;P._serrula</t>
  </si>
  <si>
    <t>SSC_ndhA</t>
  </si>
  <si>
    <t>SSC_ndhD</t>
  </si>
  <si>
    <t>SSC_ndhG</t>
  </si>
  <si>
    <t>P._fruticosa&amp;P._avium</t>
  </si>
  <si>
    <t>SSC_ndhH</t>
  </si>
  <si>
    <t>P._fruticosa&amp;P._japonica</t>
  </si>
  <si>
    <t>SSC_ndhI</t>
  </si>
  <si>
    <t>P._cerasus_P._canescens_Gisela6&amp;P._mahaleb</t>
  </si>
  <si>
    <t>P._cerasus_P._canescens_Gisela6&amp;P._serrula</t>
  </si>
  <si>
    <t>P._cerasus_P._canescens_Gisela6&amp;P._avium</t>
  </si>
  <si>
    <t>P._tianshanica&amp;P._mahaleb</t>
  </si>
  <si>
    <t>P._tianshanica&amp;P._serrula</t>
  </si>
  <si>
    <t>P._tianshanica&amp;P._avium</t>
  </si>
  <si>
    <t>P._mahaleb&amp;P._japonica</t>
  </si>
  <si>
    <t>P._serrula&amp;P._japonica</t>
  </si>
  <si>
    <t>P._trichostoma&amp;P._japonica</t>
  </si>
  <si>
    <t>P._serrulata&amp;P._japonica</t>
  </si>
  <si>
    <t>P._avium&amp;P._japonica</t>
  </si>
  <si>
    <t>P._japonica&amp;P._cerasus</t>
  </si>
  <si>
    <t>P._japonica&amp;P._fruticosa</t>
  </si>
  <si>
    <t>P._japonica&amp;P._cerasus_P._canescens_Gisela6</t>
  </si>
  <si>
    <t>P._japonica&amp;P._tianshanica</t>
  </si>
  <si>
    <t>P._japonica&amp;P._mahaleb</t>
  </si>
  <si>
    <t>P._japonica&amp;P._avium</t>
  </si>
  <si>
    <t>P._mahaleb&amp;P._avium</t>
  </si>
  <si>
    <t>P._mahaleb&amp;P._serrulata</t>
  </si>
  <si>
    <t>P._mahaleb&amp;P._serrula</t>
  </si>
  <si>
    <t>P._mahaleb&amp;P._trichostoma</t>
  </si>
  <si>
    <t>P._avium&amp;P._serrulata</t>
  </si>
  <si>
    <t>P._avium&amp;P._serrula</t>
  </si>
  <si>
    <t>P._avium&amp;P._trichostoma</t>
  </si>
  <si>
    <t>P._serrulata&amp;P._serrula</t>
  </si>
  <si>
    <t>P._serrulata&amp;P._trichostoma</t>
  </si>
  <si>
    <t>P._serrula&amp;P._trichostoma</t>
  </si>
  <si>
    <t>P._mahaleb&amp;P._cerasus_P._canescens_Gisela6</t>
  </si>
  <si>
    <t>P._mahaleb&amp;P._cerasus</t>
  </si>
  <si>
    <t>P._mahaleb&amp;P._fruticosa</t>
  </si>
  <si>
    <t>P._mahaleb&amp;P._tianshanica</t>
  </si>
  <si>
    <t>P._trichostoma&amp;P._avium</t>
  </si>
  <si>
    <t>P._trichostoma&amp;P._cerasus</t>
  </si>
  <si>
    <t>P._trichostoma&amp;P._fruticosa</t>
  </si>
  <si>
    <t>P._trichostoma&amp;P._tianshanica</t>
  </si>
  <si>
    <t>P._serrulata&amp;P._cerasus_P._canescens_Gisela6</t>
  </si>
  <si>
    <t>P._serrulata&amp;P._avium</t>
  </si>
  <si>
    <t>P._serrulata&amp;P._cerasus</t>
  </si>
  <si>
    <t>P._serrulata&amp;P._fruticosa</t>
  </si>
  <si>
    <t>P._serrulata&amp;P._tianshanica</t>
  </si>
  <si>
    <t>P._serrula&amp;P._cerasus_P._canescens_Gisela6</t>
  </si>
  <si>
    <t>P._serrula&amp;P._avium</t>
  </si>
  <si>
    <t>P._serrula&amp;P._cerasus</t>
  </si>
  <si>
    <t>P._serrula&amp;P._fruticosa</t>
  </si>
  <si>
    <t>P._serrula&amp;P._tianshanica</t>
  </si>
  <si>
    <t>P._avium&amp;P._cerasus</t>
  </si>
  <si>
    <t>P._avium&amp;P._fruticosa</t>
  </si>
  <si>
    <t>P._avium&amp;P._tianshanica</t>
  </si>
  <si>
    <t>LSC_atpA</t>
    <phoneticPr fontId="2" type="noConversion"/>
  </si>
  <si>
    <t>P._serrula&amp;P._serrulata</t>
  </si>
  <si>
    <t>P._avium&amp;P._cerasus_P._canescens_Gisela6</t>
  </si>
  <si>
    <t>P._trichostoma&amp;P._cerasus_P._canescens_Gisela6</t>
  </si>
  <si>
    <t>P._trichostoma&amp;P._serrula</t>
  </si>
  <si>
    <t>P._avium&amp;P._mahaleb</t>
  </si>
  <si>
    <t>P._fruticosa&amp;P._japonica</t>
    <phoneticPr fontId="2" type="noConversion"/>
  </si>
  <si>
    <t>P._trichostoma&amp;P._cerasus_P._canescens_Gisela6</t>
    <phoneticPr fontId="2" type="noConversion"/>
  </si>
  <si>
    <t>P._trichostoma&amp;P._tomentosa</t>
  </si>
  <si>
    <t>P._mahaleb&amp;P._tomentosa</t>
  </si>
  <si>
    <t>P._serrula&amp;P._tomentosa</t>
  </si>
  <si>
    <t>P._avium&amp;P._tomentosa</t>
  </si>
  <si>
    <t>P._tomentosa&amp;P._serrulata</t>
  </si>
  <si>
    <t>P._cerasus&amp;P._tomentosa</t>
  </si>
  <si>
    <t>P._fruticosa&amp;P._tomentosa</t>
  </si>
  <si>
    <t>P._cerasus_P._canescens_Gisela6&amp;P._tomentosa</t>
  </si>
  <si>
    <t>P._tianshanica&amp;P._tomentosa</t>
  </si>
  <si>
    <t>P._tomentosa&amp;P._tianshanica</t>
  </si>
  <si>
    <t>P._serrulata&amp;P._tomentosa</t>
  </si>
  <si>
    <t>P._tomentosa&amp;P._cerasus</t>
  </si>
  <si>
    <t>P._tomentosa&amp;P._fruticosa</t>
  </si>
  <si>
    <t>P._japonica&amp;P._tomentosa</t>
  </si>
  <si>
    <t>P._tomentosa&amp;P._trichostoma</t>
  </si>
  <si>
    <t>P._tomentosa&amp;P._cerasus_P._canescens_Gisela6</t>
  </si>
  <si>
    <t>P._tomentosa&amp;P._serrula</t>
  </si>
  <si>
    <t>P._tomentosa&amp;P._avium</t>
  </si>
  <si>
    <t>P._tomentosa&amp;P._mahaleb</t>
  </si>
  <si>
    <t>LSC_rpoC2</t>
    <phoneticPr fontId="2" type="noConversion"/>
  </si>
  <si>
    <t>LSC_matK</t>
    <phoneticPr fontId="2" type="noConversion"/>
  </si>
  <si>
    <t>SSC_ccsA</t>
    <phoneticPr fontId="2" type="noConversion"/>
  </si>
  <si>
    <t>LSC_cemA</t>
    <phoneticPr fontId="2" type="noConversion"/>
  </si>
  <si>
    <t>LSC_clpP</t>
    <phoneticPr fontId="2" type="noConversion"/>
  </si>
  <si>
    <t>LSC_accD</t>
    <phoneticPr fontId="2" type="noConversion"/>
  </si>
  <si>
    <t>IRA-SSC_ycf1</t>
    <phoneticPr fontId="2" type="noConversion"/>
  </si>
  <si>
    <t>Gene</t>
    <phoneticPr fontId="2" type="noConversion"/>
  </si>
  <si>
    <t>Ka</t>
    <phoneticPr fontId="2" type="noConversion"/>
  </si>
  <si>
    <t>Average</t>
    <phoneticPr fontId="2" type="noConversion"/>
  </si>
  <si>
    <t>Average</t>
    <phoneticPr fontId="2" type="noConversion"/>
  </si>
  <si>
    <t>Average</t>
    <phoneticPr fontId="2" type="noConversion"/>
  </si>
  <si>
    <t>Average</t>
    <phoneticPr fontId="2" type="noConversion"/>
  </si>
  <si>
    <t>Average</t>
    <phoneticPr fontId="2" type="noConversion"/>
  </si>
  <si>
    <t>Average</t>
    <phoneticPr fontId="2" type="noConversion"/>
  </si>
  <si>
    <t>Average</t>
    <phoneticPr fontId="2" type="noConversion"/>
  </si>
  <si>
    <t>Genes</t>
    <phoneticPr fontId="2" type="noConversion"/>
  </si>
  <si>
    <t>Average</t>
    <phoneticPr fontId="2" type="noConversion"/>
  </si>
  <si>
    <t>Ka/Ks ratios</t>
    <phoneticPr fontId="2" type="noConversion"/>
  </si>
  <si>
    <t>P. fruticosa</t>
  </si>
  <si>
    <t>P. tianshanica</t>
  </si>
  <si>
    <t>P. mahaleb</t>
  </si>
  <si>
    <t>P. serrula</t>
  </si>
  <si>
    <t>P. trichostoma</t>
  </si>
  <si>
    <t>P. serrulata</t>
  </si>
  <si>
    <t>Protine-codng gene</t>
  </si>
  <si>
    <t>P. cerasus</t>
  </si>
  <si>
    <t>P. japonica</t>
  </si>
  <si>
    <t>P. tomentosa</t>
  </si>
  <si>
    <t>Average</t>
  </si>
  <si>
    <t>IRA-SSC_ycf1</t>
  </si>
  <si>
    <t>LSC_accD</t>
  </si>
  <si>
    <t>LSC_rpoC2</t>
  </si>
  <si>
    <t>LSC_clpP</t>
  </si>
  <si>
    <t>LSC_matK</t>
  </si>
  <si>
    <t>LSC_atpB</t>
    <phoneticPr fontId="2" type="noConversion"/>
  </si>
  <si>
    <t>LSC_atpA</t>
  </si>
  <si>
    <t>LSC_cemA</t>
  </si>
  <si>
    <t>SSC_ccsA</t>
  </si>
  <si>
    <r>
      <t xml:space="preserve">P. cerasus × P. canescens </t>
    </r>
    <r>
      <rPr>
        <sz val="11"/>
        <color theme="1"/>
        <rFont val="Times New Roman"/>
        <family val="1"/>
      </rPr>
      <t>‘Gisela 6’</t>
    </r>
    <phoneticPr fontId="2" type="noConversion"/>
  </si>
  <si>
    <t>IRB_ycf2</t>
    <phoneticPr fontId="2" type="noConversion"/>
  </si>
  <si>
    <t>Prunus_tianshanica&amp;Prunus_serrula</t>
    <phoneticPr fontId="2" type="noConversion"/>
  </si>
  <si>
    <t>Prunus_serrula&amp;Prunus_serrulata</t>
  </si>
  <si>
    <t>Prunus_cerasus&amp;Prunus_serrula</t>
  </si>
  <si>
    <t>Prunus_cerasus_Prunus_canescens_Gisela6&amp;Prunus_serrula</t>
  </si>
  <si>
    <t>Prunus_fruticosa&amp;Prunus_serrula</t>
  </si>
  <si>
    <t>Prunus_tianshanica&amp;Prunus_serrula</t>
  </si>
  <si>
    <t>P._cerasus&amp;P._tomentosa_</t>
  </si>
  <si>
    <t>P._fruticosa&amp;P._tomentosa_</t>
  </si>
  <si>
    <t>P._cerasus_P._canescens_Gisela6&amp;P._tomentosa_</t>
  </si>
  <si>
    <t>P._tianshanica&amp;P._tomentosa_</t>
  </si>
  <si>
    <t>P._mahaleb&amp;P._tomentosa_</t>
  </si>
  <si>
    <t>P._serrula&amp;P._tomentosa_</t>
  </si>
  <si>
    <t>P._trichostoma&amp;P._tomentosa_</t>
  </si>
  <si>
    <t>P._serrulata&amp;P._tomentosa_</t>
  </si>
  <si>
    <t>P._avium&amp;P._tomentosa_</t>
  </si>
  <si>
    <t>Prunus_tianshanica&amp;Prunus_cerasus</t>
    <phoneticPr fontId="2" type="noConversion"/>
  </si>
  <si>
    <t>Prunus_tianshanica&amp;Prunus_fruticosa</t>
    <phoneticPr fontId="2" type="noConversion"/>
  </si>
  <si>
    <t>Prunus_tianshanica&amp;Prunus_cerasus_Prunus_canescens_Gisela6</t>
    <phoneticPr fontId="2" type="noConversion"/>
  </si>
  <si>
    <t>Prunus_tianshanica&amp;Prunus_mahaleb</t>
    <phoneticPr fontId="2" type="noConversion"/>
  </si>
  <si>
    <t>Prunus_tianshanica&amp;Prunus_trichostoma</t>
    <phoneticPr fontId="2" type="noConversion"/>
  </si>
  <si>
    <t>Prunus_tianshanica&amp;Prunus_serrulata</t>
    <phoneticPr fontId="2" type="noConversion"/>
  </si>
  <si>
    <t>Prunus_tianshanica&amp;Prunus_avium</t>
    <phoneticPr fontId="2" type="noConversion"/>
  </si>
  <si>
    <t>Prunus_tianshanica&amp;Prunus_japonica</t>
    <phoneticPr fontId="2" type="noConversion"/>
  </si>
  <si>
    <t>Prunus_tianshanica&amp;Prunus_tomentosa</t>
    <phoneticPr fontId="2" type="noConversion"/>
  </si>
  <si>
    <t>IRB_ycf2</t>
  </si>
  <si>
    <t>IRB_ycf2</t>
    <phoneticPr fontId="2" type="noConversion"/>
  </si>
  <si>
    <t>IRA_ycf2</t>
  </si>
  <si>
    <t>IRA_ycf2</t>
    <phoneticPr fontId="2" type="noConversion"/>
  </si>
  <si>
    <t>LSC_atpB</t>
  </si>
  <si>
    <t>IRA-SSC_ycf1</t>
    <phoneticPr fontId="2" type="noConversion"/>
  </si>
  <si>
    <t>LSC_rpoC1</t>
    <phoneticPr fontId="2" type="noConversion"/>
  </si>
  <si>
    <t>Table S6A Average Ka/Ks ratios of 33 protein-coding genes.</t>
    <phoneticPr fontId="2" type="noConversion"/>
  </si>
  <si>
    <r>
      <t>Table S6B  Ka/Ks analyses on protein-coding genes with nucleotide substitutions from the chloroplast genome comparison of 11</t>
    </r>
    <r>
      <rPr>
        <i/>
        <sz val="12"/>
        <color theme="1"/>
        <rFont val="Times New Roman"/>
        <family val="1"/>
      </rPr>
      <t xml:space="preserve"> Cerasus</t>
    </r>
    <r>
      <rPr>
        <sz val="12"/>
        <color theme="1"/>
        <rFont val="Times New Roman"/>
        <family val="1"/>
      </rPr>
      <t xml:space="preserve"> species.</t>
    </r>
    <phoneticPr fontId="2" type="noConversion"/>
  </si>
  <si>
    <r>
      <t xml:space="preserve">Table S6C Ka/Ks ratios of 30 protein-coding genes of 10 </t>
    </r>
    <r>
      <rPr>
        <i/>
        <sz val="11"/>
        <color theme="1"/>
        <rFont val="Times New Roman"/>
        <family val="1"/>
      </rPr>
      <t>Cerasus</t>
    </r>
    <r>
      <rPr>
        <sz val="11"/>
        <color theme="1"/>
        <rFont val="Times New Roman"/>
        <family val="1"/>
      </rPr>
      <t xml:space="preserve"> species chloroplast genomes in comparison with </t>
    </r>
    <r>
      <rPr>
        <i/>
        <sz val="11"/>
        <color theme="1"/>
        <rFont val="Times New Roman"/>
        <family val="1"/>
      </rPr>
      <t>P. avium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00"/>
    <numFmt numFmtId="177" formatCode="0.0000"/>
    <numFmt numFmtId="178" formatCode="0.0000000"/>
  </numFmts>
  <fonts count="18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theme="1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2"/>
      <charset val="134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ECFF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8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 applyFill="1">
      <alignment vertical="center"/>
    </xf>
    <xf numFmtId="176" fontId="1" fillId="0" borderId="0" xfId="0" applyNumberFormat="1" applyFont="1" applyBorder="1">
      <alignment vertical="center"/>
    </xf>
    <xf numFmtId="177" fontId="1" fillId="0" borderId="0" xfId="0" applyNumberFormat="1" applyFont="1" applyBorder="1">
      <alignment vertical="center"/>
    </xf>
    <xf numFmtId="176" fontId="1" fillId="0" borderId="0" xfId="0" applyNumberFormat="1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Border="1">
      <alignment vertical="center"/>
    </xf>
    <xf numFmtId="176" fontId="4" fillId="0" borderId="5" xfId="0" applyNumberFormat="1" applyFont="1" applyBorder="1">
      <alignment vertical="center"/>
    </xf>
    <xf numFmtId="176" fontId="4" fillId="0" borderId="2" xfId="0" applyNumberFormat="1" applyFont="1" applyBorder="1">
      <alignment vertical="center"/>
    </xf>
    <xf numFmtId="176" fontId="4" fillId="0" borderId="27" xfId="0" applyNumberFormat="1" applyFont="1" applyBorder="1">
      <alignment vertical="center"/>
    </xf>
    <xf numFmtId="0" fontId="4" fillId="0" borderId="9" xfId="0" applyFont="1" applyBorder="1">
      <alignment vertical="center"/>
    </xf>
    <xf numFmtId="176" fontId="4" fillId="0" borderId="10" xfId="0" applyNumberFormat="1" applyFont="1" applyBorder="1">
      <alignment vertical="center"/>
    </xf>
    <xf numFmtId="176" fontId="4" fillId="0" borderId="6" xfId="0" applyNumberFormat="1" applyFont="1" applyBorder="1">
      <alignment vertical="center"/>
    </xf>
    <xf numFmtId="176" fontId="4" fillId="0" borderId="8" xfId="0" applyNumberFormat="1" applyFont="1" applyBorder="1">
      <alignment vertical="center"/>
    </xf>
    <xf numFmtId="176" fontId="4" fillId="0" borderId="28" xfId="0" applyNumberFormat="1" applyFont="1" applyBorder="1">
      <alignment vertical="center"/>
    </xf>
    <xf numFmtId="176" fontId="4" fillId="0" borderId="11" xfId="0" applyNumberFormat="1" applyFont="1" applyBorder="1">
      <alignment vertical="center"/>
    </xf>
    <xf numFmtId="176" fontId="4" fillId="0" borderId="20" xfId="0" applyNumberFormat="1" applyFont="1" applyBorder="1">
      <alignment vertical="center"/>
    </xf>
    <xf numFmtId="176" fontId="4" fillId="0" borderId="21" xfId="0" applyNumberFormat="1" applyFont="1" applyBorder="1">
      <alignment vertical="center"/>
    </xf>
    <xf numFmtId="176" fontId="6" fillId="0" borderId="2" xfId="0" applyNumberFormat="1" applyFont="1" applyFill="1" applyBorder="1">
      <alignment vertical="center"/>
    </xf>
    <xf numFmtId="176" fontId="7" fillId="0" borderId="8" xfId="0" applyNumberFormat="1" applyFont="1" applyFill="1" applyBorder="1">
      <alignment vertical="center"/>
    </xf>
    <xf numFmtId="176" fontId="6" fillId="0" borderId="27" xfId="0" applyNumberFormat="1" applyFont="1" applyFill="1" applyBorder="1">
      <alignment vertical="center"/>
    </xf>
    <xf numFmtId="176" fontId="7" fillId="0" borderId="28" xfId="0" applyNumberFormat="1" applyFont="1" applyFill="1" applyBorder="1">
      <alignment vertical="center"/>
    </xf>
    <xf numFmtId="176" fontId="4" fillId="0" borderId="10" xfId="0" applyNumberFormat="1" applyFont="1" applyFill="1" applyBorder="1">
      <alignment vertical="center"/>
    </xf>
    <xf numFmtId="176" fontId="4" fillId="0" borderId="23" xfId="0" applyNumberFormat="1" applyFont="1" applyBorder="1">
      <alignment vertical="center"/>
    </xf>
    <xf numFmtId="176" fontId="4" fillId="0" borderId="24" xfId="0" applyNumberFormat="1" applyFont="1" applyBorder="1">
      <alignment vertical="center"/>
    </xf>
    <xf numFmtId="176" fontId="4" fillId="0" borderId="2" xfId="0" applyNumberFormat="1" applyFont="1" applyFill="1" applyBorder="1">
      <alignment vertical="center"/>
    </xf>
    <xf numFmtId="176" fontId="4" fillId="0" borderId="8" xfId="0" applyNumberFormat="1" applyFont="1" applyFill="1" applyBorder="1">
      <alignment vertical="center"/>
    </xf>
    <xf numFmtId="176" fontId="4" fillId="0" borderId="27" xfId="0" applyNumberFormat="1" applyFont="1" applyFill="1" applyBorder="1">
      <alignment vertical="center"/>
    </xf>
    <xf numFmtId="176" fontId="4" fillId="0" borderId="11" xfId="0" applyNumberFormat="1" applyFont="1" applyFill="1" applyBorder="1">
      <alignment vertical="center"/>
    </xf>
    <xf numFmtId="176" fontId="5" fillId="0" borderId="0" xfId="0" applyNumberFormat="1" applyFont="1">
      <alignment vertical="center"/>
    </xf>
    <xf numFmtId="0" fontId="8" fillId="4" borderId="22" xfId="0" applyFont="1" applyFill="1" applyBorder="1" applyAlignment="1">
      <alignment horizontal="center" vertical="center"/>
    </xf>
    <xf numFmtId="0" fontId="8" fillId="4" borderId="23" xfId="0" applyFont="1" applyFill="1" applyBorder="1" applyAlignment="1">
      <alignment horizontal="center" vertical="center"/>
    </xf>
    <xf numFmtId="176" fontId="8" fillId="4" borderId="23" xfId="0" applyNumberFormat="1" applyFont="1" applyFill="1" applyBorder="1" applyAlignment="1">
      <alignment horizontal="center" vertical="center"/>
    </xf>
    <xf numFmtId="176" fontId="8" fillId="4" borderId="24" xfId="0" applyNumberFormat="1" applyFont="1" applyFill="1" applyBorder="1" applyAlignment="1">
      <alignment horizontal="center" vertical="center"/>
    </xf>
    <xf numFmtId="0" fontId="9" fillId="0" borderId="4" xfId="0" applyFont="1" applyBorder="1">
      <alignment vertical="center"/>
    </xf>
    <xf numFmtId="0" fontId="9" fillId="0" borderId="7" xfId="0" applyFont="1" applyBorder="1">
      <alignment vertical="center"/>
    </xf>
    <xf numFmtId="0" fontId="9" fillId="0" borderId="26" xfId="0" applyFont="1" applyBorder="1">
      <alignment vertical="center"/>
    </xf>
    <xf numFmtId="0" fontId="9" fillId="0" borderId="25" xfId="0" applyFont="1" applyBorder="1">
      <alignment vertical="center"/>
    </xf>
    <xf numFmtId="0" fontId="9" fillId="0" borderId="19" xfId="0" applyFont="1" applyBorder="1">
      <alignment vertical="center"/>
    </xf>
    <xf numFmtId="0" fontId="9" fillId="0" borderId="13" xfId="0" applyFont="1" applyBorder="1">
      <alignment vertical="center"/>
    </xf>
    <xf numFmtId="0" fontId="9" fillId="0" borderId="29" xfId="0" applyFont="1" applyBorder="1">
      <alignment vertical="center"/>
    </xf>
    <xf numFmtId="0" fontId="10" fillId="0" borderId="7" xfId="0" applyFont="1" applyFill="1" applyBorder="1">
      <alignment vertical="center"/>
    </xf>
    <xf numFmtId="0" fontId="10" fillId="0" borderId="26" xfId="0" applyFont="1" applyFill="1" applyBorder="1">
      <alignment vertical="center"/>
    </xf>
    <xf numFmtId="0" fontId="9" fillId="0" borderId="22" xfId="0" applyFont="1" applyBorder="1">
      <alignment vertical="center"/>
    </xf>
    <xf numFmtId="0" fontId="9" fillId="0" borderId="7" xfId="0" applyFont="1" applyFill="1" applyBorder="1">
      <alignment vertical="center"/>
    </xf>
    <xf numFmtId="0" fontId="9" fillId="0" borderId="26" xfId="0" applyFont="1" applyFill="1" applyBorder="1">
      <alignment vertical="center"/>
    </xf>
    <xf numFmtId="0" fontId="11" fillId="0" borderId="0" xfId="0" applyFont="1">
      <alignment vertical="center"/>
    </xf>
    <xf numFmtId="0" fontId="9" fillId="6" borderId="3" xfId="0" applyFont="1" applyFill="1" applyBorder="1">
      <alignment vertical="center"/>
    </xf>
    <xf numFmtId="0" fontId="9" fillId="6" borderId="17" xfId="0" applyFont="1" applyFill="1" applyBorder="1">
      <alignment vertical="center"/>
    </xf>
    <xf numFmtId="0" fontId="9" fillId="6" borderId="18" xfId="0" applyFont="1" applyFill="1" applyBorder="1">
      <alignment vertical="center"/>
    </xf>
    <xf numFmtId="0" fontId="9" fillId="9" borderId="3" xfId="0" applyFont="1" applyFill="1" applyBorder="1">
      <alignment vertical="center"/>
    </xf>
    <xf numFmtId="0" fontId="9" fillId="9" borderId="17" xfId="0" applyFont="1" applyFill="1" applyBorder="1">
      <alignment vertical="center"/>
    </xf>
    <xf numFmtId="0" fontId="9" fillId="9" borderId="18" xfId="0" applyFont="1" applyFill="1" applyBorder="1">
      <alignment vertical="center"/>
    </xf>
    <xf numFmtId="0" fontId="9" fillId="7" borderId="3" xfId="0" applyFont="1" applyFill="1" applyBorder="1">
      <alignment vertical="center"/>
    </xf>
    <xf numFmtId="0" fontId="9" fillId="7" borderId="17" xfId="0" applyFont="1" applyFill="1" applyBorder="1">
      <alignment vertical="center"/>
    </xf>
    <xf numFmtId="0" fontId="9" fillId="7" borderId="18" xfId="0" applyFont="1" applyFill="1" applyBorder="1">
      <alignment vertical="center"/>
    </xf>
    <xf numFmtId="0" fontId="9" fillId="2" borderId="17" xfId="0" applyFont="1" applyFill="1" applyBorder="1">
      <alignment vertical="center"/>
    </xf>
    <xf numFmtId="0" fontId="9" fillId="2" borderId="18" xfId="0" applyFont="1" applyFill="1" applyBorder="1">
      <alignment vertical="center"/>
    </xf>
    <xf numFmtId="0" fontId="9" fillId="2" borderId="15" xfId="0" applyFont="1" applyFill="1" applyBorder="1">
      <alignment vertical="center"/>
    </xf>
    <xf numFmtId="0" fontId="11" fillId="2" borderId="15" xfId="0" applyFont="1" applyFill="1" applyBorder="1">
      <alignment vertical="center"/>
    </xf>
    <xf numFmtId="0" fontId="11" fillId="2" borderId="16" xfId="0" applyFont="1" applyFill="1" applyBorder="1">
      <alignment vertical="center"/>
    </xf>
    <xf numFmtId="0" fontId="9" fillId="2" borderId="3" xfId="0" applyFont="1" applyFill="1" applyBorder="1">
      <alignment vertical="center"/>
    </xf>
    <xf numFmtId="0" fontId="9" fillId="10" borderId="14" xfId="0" applyFont="1" applyFill="1" applyBorder="1">
      <alignment vertical="center"/>
    </xf>
    <xf numFmtId="0" fontId="9" fillId="10" borderId="15" xfId="0" applyFont="1" applyFill="1" applyBorder="1">
      <alignment vertical="center"/>
    </xf>
    <xf numFmtId="0" fontId="9" fillId="10" borderId="16" xfId="0" applyFont="1" applyFill="1" applyBorder="1">
      <alignment vertical="center"/>
    </xf>
    <xf numFmtId="0" fontId="9" fillId="5" borderId="14" xfId="0" applyFont="1" applyFill="1" applyBorder="1">
      <alignment vertical="center"/>
    </xf>
    <xf numFmtId="0" fontId="9" fillId="5" borderId="15" xfId="0" applyFont="1" applyFill="1" applyBorder="1">
      <alignment vertical="center"/>
    </xf>
    <xf numFmtId="0" fontId="9" fillId="5" borderId="16" xfId="0" applyFont="1" applyFill="1" applyBorder="1">
      <alignment vertical="center"/>
    </xf>
    <xf numFmtId="0" fontId="9" fillId="8" borderId="14" xfId="0" applyFont="1" applyFill="1" applyBorder="1">
      <alignment vertical="center"/>
    </xf>
    <xf numFmtId="0" fontId="9" fillId="8" borderId="15" xfId="0" applyFont="1" applyFill="1" applyBorder="1">
      <alignment vertical="center"/>
    </xf>
    <xf numFmtId="0" fontId="9" fillId="8" borderId="1" xfId="0" applyFont="1" applyFill="1" applyBorder="1">
      <alignment vertical="center"/>
    </xf>
    <xf numFmtId="0" fontId="9" fillId="3" borderId="3" xfId="0" applyFont="1" applyFill="1" applyBorder="1">
      <alignment vertical="center"/>
    </xf>
    <xf numFmtId="0" fontId="9" fillId="3" borderId="17" xfId="0" applyFont="1" applyFill="1" applyBorder="1">
      <alignment vertical="center"/>
    </xf>
    <xf numFmtId="0" fontId="9" fillId="3" borderId="18" xfId="0" applyFont="1" applyFill="1" applyBorder="1">
      <alignment vertical="center"/>
    </xf>
    <xf numFmtId="0" fontId="11" fillId="3" borderId="18" xfId="0" applyFont="1" applyFill="1" applyBorder="1">
      <alignment vertical="center"/>
    </xf>
    <xf numFmtId="0" fontId="9" fillId="0" borderId="3" xfId="0" applyFont="1" applyBorder="1">
      <alignment vertical="center"/>
    </xf>
    <xf numFmtId="0" fontId="9" fillId="0" borderId="17" xfId="0" applyFont="1" applyBorder="1">
      <alignment vertical="center"/>
    </xf>
    <xf numFmtId="0" fontId="9" fillId="0" borderId="18" xfId="0" applyFont="1" applyBorder="1">
      <alignment vertical="center"/>
    </xf>
    <xf numFmtId="0" fontId="9" fillId="0" borderId="17" xfId="0" applyFont="1" applyFill="1" applyBorder="1">
      <alignment vertical="center"/>
    </xf>
    <xf numFmtId="0" fontId="9" fillId="0" borderId="18" xfId="0" applyFont="1" applyFill="1" applyBorder="1">
      <alignment vertical="center"/>
    </xf>
    <xf numFmtId="0" fontId="9" fillId="0" borderId="33" xfId="0" applyFont="1" applyBorder="1">
      <alignment vertical="center"/>
    </xf>
    <xf numFmtId="176" fontId="4" fillId="0" borderId="31" xfId="0" applyNumberFormat="1" applyFont="1" applyBorder="1">
      <alignment vertical="center"/>
    </xf>
    <xf numFmtId="176" fontId="4" fillId="0" borderId="32" xfId="0" applyNumberFormat="1" applyFont="1" applyBorder="1">
      <alignment vertical="center"/>
    </xf>
    <xf numFmtId="0" fontId="4" fillId="0" borderId="9" xfId="0" applyFont="1" applyBorder="1" applyAlignment="1">
      <alignment horizontal="center" vertical="center"/>
    </xf>
    <xf numFmtId="0" fontId="9" fillId="0" borderId="12" xfId="0" applyFont="1" applyBorder="1">
      <alignment vertical="center"/>
    </xf>
    <xf numFmtId="0" fontId="9" fillId="0" borderId="14" xfId="0" applyFont="1" applyBorder="1">
      <alignment vertical="center"/>
    </xf>
    <xf numFmtId="0" fontId="9" fillId="0" borderId="15" xfId="0" applyFont="1" applyBorder="1">
      <alignment vertical="center"/>
    </xf>
    <xf numFmtId="0" fontId="9" fillId="0" borderId="16" xfId="0" applyFont="1" applyBorder="1">
      <alignment vertical="center"/>
    </xf>
    <xf numFmtId="0" fontId="4" fillId="0" borderId="2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6" fillId="0" borderId="26" xfId="0" applyFont="1" applyFill="1" applyBorder="1" applyAlignment="1">
      <alignment vertical="center"/>
    </xf>
    <xf numFmtId="176" fontId="7" fillId="0" borderId="28" xfId="0" applyNumberFormat="1" applyFont="1" applyBorder="1">
      <alignment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0" fontId="9" fillId="0" borderId="3" xfId="0" applyFont="1" applyFill="1" applyBorder="1">
      <alignment vertical="center"/>
    </xf>
    <xf numFmtId="0" fontId="9" fillId="0" borderId="4" xfId="0" applyFont="1" applyFill="1" applyBorder="1">
      <alignment vertical="center"/>
    </xf>
    <xf numFmtId="176" fontId="4" fillId="0" borderId="5" xfId="0" applyNumberFormat="1" applyFont="1" applyFill="1" applyBorder="1">
      <alignment vertical="center"/>
    </xf>
    <xf numFmtId="176" fontId="4" fillId="0" borderId="6" xfId="0" applyNumberFormat="1" applyFont="1" applyFill="1" applyBorder="1">
      <alignment vertical="center"/>
    </xf>
    <xf numFmtId="176" fontId="4" fillId="0" borderId="28" xfId="0" applyNumberFormat="1" applyFont="1" applyFill="1" applyBorder="1">
      <alignment vertical="center"/>
    </xf>
    <xf numFmtId="0" fontId="4" fillId="0" borderId="30" xfId="0" applyFont="1" applyBorder="1" applyAlignment="1">
      <alignment horizontal="center" vertical="center"/>
    </xf>
    <xf numFmtId="176" fontId="6" fillId="0" borderId="28" xfId="0" applyNumberFormat="1" applyFont="1" applyFill="1" applyBorder="1">
      <alignment vertical="center"/>
    </xf>
    <xf numFmtId="0" fontId="12" fillId="0" borderId="2" xfId="0" applyFont="1" applyBorder="1" applyAlignment="1">
      <alignment vertical="center" wrapText="1"/>
    </xf>
    <xf numFmtId="177" fontId="1" fillId="0" borderId="2" xfId="0" applyNumberFormat="1" applyFont="1" applyBorder="1">
      <alignment vertical="center"/>
    </xf>
    <xf numFmtId="0" fontId="12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2" fontId="7" fillId="0" borderId="28" xfId="0" applyNumberFormat="1" applyFont="1" applyBorder="1">
      <alignment vertical="center"/>
    </xf>
    <xf numFmtId="0" fontId="11" fillId="0" borderId="14" xfId="0" applyFont="1" applyBorder="1">
      <alignment vertical="center"/>
    </xf>
    <xf numFmtId="0" fontId="11" fillId="0" borderId="15" xfId="0" applyFont="1" applyBorder="1">
      <alignment vertical="center"/>
    </xf>
    <xf numFmtId="0" fontId="4" fillId="0" borderId="35" xfId="0" applyFont="1" applyBorder="1" applyAlignment="1">
      <alignment horizontal="center" vertical="center"/>
    </xf>
    <xf numFmtId="176" fontId="4" fillId="0" borderId="36" xfId="0" applyNumberFormat="1" applyFont="1" applyBorder="1">
      <alignment vertical="center"/>
    </xf>
    <xf numFmtId="176" fontId="7" fillId="0" borderId="37" xfId="0" applyNumberFormat="1" applyFont="1" applyBorder="1">
      <alignment vertical="center"/>
    </xf>
    <xf numFmtId="178" fontId="3" fillId="0" borderId="11" xfId="0" applyNumberFormat="1" applyFont="1" applyFill="1" applyBorder="1">
      <alignment vertical="center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center" vertical="center"/>
    </xf>
    <xf numFmtId="0" fontId="1" fillId="0" borderId="34" xfId="0" applyFont="1" applyBorder="1" applyAlignment="1">
      <alignment horizontal="left" vertical="center"/>
    </xf>
    <xf numFmtId="177" fontId="0" fillId="0" borderId="0" xfId="0" applyNumberFormat="1" applyFont="1" applyFill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177" fontId="16" fillId="0" borderId="2" xfId="0" applyNumberFormat="1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EC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7"/>
  <sheetViews>
    <sheetView showGridLines="0" zoomScaleNormal="100" workbookViewId="0">
      <selection activeCell="B3" sqref="B3"/>
    </sheetView>
  </sheetViews>
  <sheetFormatPr defaultRowHeight="14.25"/>
  <cols>
    <col min="1" max="1" width="18.25" customWidth="1"/>
    <col min="2" max="2" width="14.25" style="120" customWidth="1"/>
    <col min="3" max="5" width="14.25" style="122" customWidth="1"/>
  </cols>
  <sheetData>
    <row r="1" spans="2:8" ht="30" customHeight="1">
      <c r="B1" s="119" t="s">
        <v>197</v>
      </c>
    </row>
    <row r="2" spans="2:8" ht="18.75" customHeight="1">
      <c r="B2" s="123" t="s">
        <v>141</v>
      </c>
      <c r="C2" s="124" t="s">
        <v>133</v>
      </c>
      <c r="D2" s="124" t="s">
        <v>1</v>
      </c>
      <c r="E2" s="124" t="s">
        <v>143</v>
      </c>
      <c r="F2" s="1"/>
      <c r="G2" s="1"/>
      <c r="H2" s="1"/>
    </row>
    <row r="3" spans="2:8" ht="15">
      <c r="B3" s="125" t="s">
        <v>31</v>
      </c>
      <c r="C3" s="126">
        <v>1.2651471428571425E-3</v>
      </c>
      <c r="D3" s="126">
        <v>2.8280914285714297E-2</v>
      </c>
      <c r="E3" s="126">
        <v>4.4735015639017502E-2</v>
      </c>
      <c r="F3" s="1"/>
      <c r="G3" s="1"/>
      <c r="H3" s="1"/>
    </row>
    <row r="4" spans="2:8" ht="15">
      <c r="B4" s="125" t="s">
        <v>161</v>
      </c>
      <c r="C4" s="126">
        <v>9.6713545454545492E-4</v>
      </c>
      <c r="D4" s="126">
        <v>1.9319103636363636E-2</v>
      </c>
      <c r="E4" s="126">
        <v>5.0061093555347547E-2</v>
      </c>
      <c r="F4" s="1"/>
      <c r="G4" s="1"/>
      <c r="H4" s="1"/>
    </row>
    <row r="5" spans="2:8" ht="15">
      <c r="B5" s="125" t="s">
        <v>21</v>
      </c>
      <c r="C5" s="126">
        <v>1.9873079999999997E-3</v>
      </c>
      <c r="D5" s="126">
        <v>2.7599770000000003E-2</v>
      </c>
      <c r="E5" s="126">
        <v>7.2004513081087254E-2</v>
      </c>
      <c r="F5" s="1"/>
      <c r="G5" s="1"/>
      <c r="H5" s="1"/>
    </row>
    <row r="6" spans="2:8" ht="15">
      <c r="B6" s="125" t="s">
        <v>162</v>
      </c>
      <c r="C6" s="126">
        <v>1.8617100000000001E-3</v>
      </c>
      <c r="D6" s="126">
        <v>2.4738299999999991E-2</v>
      </c>
      <c r="E6" s="126">
        <v>7.5256181710141798E-2</v>
      </c>
      <c r="F6" s="1"/>
      <c r="G6" s="1"/>
      <c r="H6" s="1"/>
    </row>
    <row r="7" spans="2:8" ht="15">
      <c r="B7" s="125" t="s">
        <v>196</v>
      </c>
      <c r="C7" s="126">
        <v>6.4970983333333327E-4</v>
      </c>
      <c r="D7" s="126">
        <v>7.1065249999999981E-3</v>
      </c>
      <c r="E7" s="126">
        <v>9.1424406912426745E-2</v>
      </c>
      <c r="F7" s="1"/>
      <c r="G7" s="1"/>
      <c r="H7" s="1"/>
    </row>
    <row r="8" spans="2:8" ht="15">
      <c r="B8" s="125" t="s">
        <v>38</v>
      </c>
      <c r="C8" s="126">
        <v>2.1376966666666669E-3</v>
      </c>
      <c r="D8" s="126">
        <v>2.0526799999999998E-2</v>
      </c>
      <c r="E8" s="126">
        <v>0.10414173990425526</v>
      </c>
      <c r="F8" s="1"/>
      <c r="G8" s="1"/>
      <c r="H8" s="1"/>
    </row>
    <row r="9" spans="2:8" ht="15">
      <c r="B9" s="125" t="s">
        <v>47</v>
      </c>
      <c r="C9" s="126">
        <v>1.0487712500000001E-3</v>
      </c>
      <c r="D9" s="126">
        <v>9.5260256250000019E-3</v>
      </c>
      <c r="E9" s="126">
        <v>0.1100953630911527</v>
      </c>
      <c r="F9" s="1"/>
      <c r="G9" s="1"/>
      <c r="H9" s="1"/>
    </row>
    <row r="10" spans="2:8" ht="15">
      <c r="B10" s="125" t="s">
        <v>43</v>
      </c>
      <c r="C10" s="126">
        <v>1.958493461538461E-3</v>
      </c>
      <c r="D10" s="126">
        <v>1.6995100384615387E-2</v>
      </c>
      <c r="E10" s="126">
        <v>0.11523871099410299</v>
      </c>
      <c r="F10" s="1"/>
      <c r="G10" s="1"/>
      <c r="H10" s="1"/>
    </row>
    <row r="11" spans="2:8" ht="15">
      <c r="B11" s="125" t="s">
        <v>36</v>
      </c>
      <c r="C11" s="126">
        <v>2.3024563157894753E-3</v>
      </c>
      <c r="D11" s="126">
        <v>1.9790769473684199E-2</v>
      </c>
      <c r="E11" s="126">
        <v>0.11633990880703518</v>
      </c>
      <c r="F11" s="1"/>
      <c r="G11" s="1"/>
      <c r="H11" s="1"/>
    </row>
    <row r="12" spans="2:8" ht="15">
      <c r="B12" s="125" t="s">
        <v>25</v>
      </c>
      <c r="C12" s="126">
        <v>1.150800789473683E-3</v>
      </c>
      <c r="D12" s="126">
        <v>9.456636842105258E-3</v>
      </c>
      <c r="E12" s="126">
        <v>0.12169239537144889</v>
      </c>
      <c r="F12" s="1"/>
      <c r="G12" s="1"/>
      <c r="H12" s="1"/>
    </row>
    <row r="13" spans="2:8" ht="15">
      <c r="B13" s="125" t="s">
        <v>23</v>
      </c>
      <c r="C13" s="126">
        <v>8.4131539999999995E-4</v>
      </c>
      <c r="D13" s="126">
        <v>6.1720119999999993E-3</v>
      </c>
      <c r="E13" s="126">
        <v>0.13631136815676964</v>
      </c>
      <c r="F13" s="1"/>
      <c r="G13" s="1"/>
      <c r="H13" s="1"/>
    </row>
    <row r="14" spans="2:8" ht="15">
      <c r="B14" s="125" t="s">
        <v>156</v>
      </c>
      <c r="C14" s="126">
        <v>2.0342612045454542E-3</v>
      </c>
      <c r="D14" s="126">
        <v>1.2410254318181822E-2</v>
      </c>
      <c r="E14" s="126">
        <v>0.16391776932122418</v>
      </c>
      <c r="F14" s="1"/>
      <c r="G14" s="1"/>
      <c r="H14" s="1"/>
    </row>
    <row r="15" spans="2:8" ht="15">
      <c r="B15" s="125" t="s">
        <v>17</v>
      </c>
      <c r="C15" s="126">
        <v>1.8632169999999997E-3</v>
      </c>
      <c r="D15" s="126">
        <v>1.0793124000000005E-2</v>
      </c>
      <c r="E15" s="126">
        <v>0.17263000035948803</v>
      </c>
      <c r="F15" s="1"/>
      <c r="G15" s="1"/>
      <c r="H15" s="1"/>
    </row>
    <row r="16" spans="2:8" ht="15">
      <c r="B16" s="125" t="s">
        <v>45</v>
      </c>
      <c r="C16" s="126">
        <v>2.4580200000000004E-3</v>
      </c>
      <c r="D16" s="126">
        <v>1.3962083333333335E-2</v>
      </c>
      <c r="E16" s="126">
        <v>0.17604965830075503</v>
      </c>
      <c r="F16" s="1"/>
      <c r="G16" s="1"/>
      <c r="H16" s="1"/>
    </row>
    <row r="17" spans="2:8" ht="15">
      <c r="B17" s="125" t="s">
        <v>13</v>
      </c>
      <c r="C17" s="126">
        <v>1.7602566666666669E-3</v>
      </c>
      <c r="D17" s="126">
        <v>9.7552400000000001E-3</v>
      </c>
      <c r="E17" s="126">
        <v>0.18044216920000605</v>
      </c>
      <c r="F17" s="1"/>
      <c r="G17" s="1"/>
      <c r="H17" s="1"/>
    </row>
    <row r="18" spans="2:8" ht="15">
      <c r="B18" s="125" t="s">
        <v>33</v>
      </c>
      <c r="C18" s="126">
        <v>1.3698521162790699E-3</v>
      </c>
      <c r="D18" s="126">
        <v>6.718736744186049E-3</v>
      </c>
      <c r="E18" s="126">
        <v>0.20388536840120272</v>
      </c>
      <c r="F18" s="1"/>
      <c r="G18" s="1"/>
      <c r="H18" s="1"/>
    </row>
    <row r="19" spans="2:8" ht="15">
      <c r="B19" s="125" t="s">
        <v>194</v>
      </c>
      <c r="C19" s="126">
        <v>1.0138368571428577E-3</v>
      </c>
      <c r="D19" s="126">
        <v>4.7857939999999977E-3</v>
      </c>
      <c r="E19" s="126">
        <v>0.2118429788542629</v>
      </c>
      <c r="F19" s="1"/>
      <c r="G19" s="1"/>
      <c r="H19" s="1"/>
    </row>
    <row r="20" spans="2:8" ht="15">
      <c r="B20" s="125" t="s">
        <v>29</v>
      </c>
      <c r="C20" s="126">
        <v>3.6186E-3</v>
      </c>
      <c r="D20" s="126">
        <v>1.3639999999999999E-2</v>
      </c>
      <c r="E20" s="126">
        <v>0.265293</v>
      </c>
      <c r="F20" s="1"/>
      <c r="G20" s="1"/>
      <c r="H20" s="1"/>
    </row>
    <row r="21" spans="2:8" ht="15">
      <c r="B21" s="125" t="s">
        <v>190</v>
      </c>
      <c r="C21" s="126">
        <v>7.6754186842105246E-4</v>
      </c>
      <c r="D21" s="126">
        <v>2.6394143157894741E-3</v>
      </c>
      <c r="E21" s="126">
        <v>0.29080007023886789</v>
      </c>
      <c r="F21" s="1"/>
      <c r="G21" s="1"/>
      <c r="H21" s="1"/>
    </row>
    <row r="22" spans="2:8" ht="15">
      <c r="B22" s="125" t="s">
        <v>11</v>
      </c>
      <c r="C22" s="126">
        <v>2.6246505882352947E-3</v>
      </c>
      <c r="D22" s="126">
        <v>8.9772252941176488E-3</v>
      </c>
      <c r="E22" s="126">
        <v>0.2923676862554741</v>
      </c>
      <c r="F22" s="1"/>
      <c r="G22" s="1"/>
      <c r="H22" s="1"/>
    </row>
    <row r="23" spans="2:8" ht="15">
      <c r="B23" s="125" t="s">
        <v>158</v>
      </c>
      <c r="C23" s="126">
        <v>4.4106608823529419E-3</v>
      </c>
      <c r="D23" s="126">
        <v>1.5052859411764711E-2</v>
      </c>
      <c r="E23" s="126">
        <v>0.29301149779594343</v>
      </c>
      <c r="F23" s="1"/>
      <c r="G23" s="1"/>
      <c r="H23" s="1"/>
    </row>
    <row r="24" spans="2:8" ht="15">
      <c r="B24" s="125" t="s">
        <v>195</v>
      </c>
      <c r="C24" s="126">
        <v>5.0029638749999978E-3</v>
      </c>
      <c r="D24" s="126">
        <v>1.4433717083333332E-2</v>
      </c>
      <c r="E24" s="126">
        <v>0.34661645687769088</v>
      </c>
      <c r="F24" s="1"/>
      <c r="G24" s="1"/>
      <c r="H24" s="1"/>
    </row>
    <row r="25" spans="2:8" ht="15">
      <c r="B25" s="125" t="s">
        <v>40</v>
      </c>
      <c r="C25" s="126">
        <v>1.6585468421052629E-2</v>
      </c>
      <c r="D25" s="126">
        <v>4.4042336842105255E-2</v>
      </c>
      <c r="E25" s="126">
        <v>0.37658011836457839</v>
      </c>
      <c r="F25" s="1"/>
      <c r="G25" s="1"/>
      <c r="H25" s="1"/>
    </row>
    <row r="26" spans="2:8" ht="15">
      <c r="B26" s="125" t="s">
        <v>28</v>
      </c>
      <c r="C26" s="126">
        <v>6.1812642857142852E-3</v>
      </c>
      <c r="D26" s="126">
        <v>1.6241357142857144E-2</v>
      </c>
      <c r="E26" s="126">
        <v>0.3805879170899687</v>
      </c>
      <c r="F26" s="1"/>
      <c r="G26" s="1"/>
      <c r="H26" s="1"/>
    </row>
    <row r="27" spans="2:8" ht="15">
      <c r="B27" s="125" t="s">
        <v>27</v>
      </c>
      <c r="C27" s="126">
        <v>9.5815519047619084E-3</v>
      </c>
      <c r="D27" s="126">
        <v>2.4796340000000004E-2</v>
      </c>
      <c r="E27" s="126">
        <v>0.38640992601173829</v>
      </c>
      <c r="F27" s="1"/>
      <c r="G27" s="1"/>
      <c r="H27" s="1"/>
    </row>
    <row r="28" spans="2:8" ht="15">
      <c r="B28" s="125" t="s">
        <v>12</v>
      </c>
      <c r="C28" s="126">
        <v>5.8684399999999999E-3</v>
      </c>
      <c r="D28" s="126">
        <v>1.4033E-2</v>
      </c>
      <c r="E28" s="126">
        <v>0.41818855554763767</v>
      </c>
      <c r="F28" s="1"/>
      <c r="G28" s="1"/>
      <c r="H28" s="1"/>
    </row>
    <row r="29" spans="2:8" ht="15">
      <c r="B29" s="125" t="s">
        <v>44</v>
      </c>
      <c r="C29" s="126">
        <v>3.2968696969696985E-3</v>
      </c>
      <c r="D29" s="126">
        <v>7.1884418181818177E-3</v>
      </c>
      <c r="E29" s="126">
        <v>0.45863481688491708</v>
      </c>
      <c r="F29" s="1"/>
      <c r="G29" s="1"/>
      <c r="H29" s="1"/>
    </row>
    <row r="30" spans="2:8" ht="15">
      <c r="B30" s="125" t="s">
        <v>157</v>
      </c>
      <c r="C30" s="126">
        <v>3.296467400000001E-3</v>
      </c>
      <c r="D30" s="126">
        <v>7.0478913333333329E-3</v>
      </c>
      <c r="E30" s="126">
        <v>0.46772392536888358</v>
      </c>
    </row>
    <row r="31" spans="2:8" ht="15">
      <c r="B31" s="125" t="s">
        <v>49</v>
      </c>
      <c r="C31" s="126">
        <v>5.9323265217391284E-3</v>
      </c>
      <c r="D31" s="126">
        <v>1.2262333913043478E-2</v>
      </c>
      <c r="E31" s="126">
        <v>0.48378445439565926</v>
      </c>
    </row>
    <row r="32" spans="2:8" ht="15">
      <c r="B32" s="125" t="s">
        <v>159</v>
      </c>
      <c r="C32" s="126">
        <v>4.494919249999999E-3</v>
      </c>
      <c r="D32" s="126">
        <v>9.2159175000000003E-3</v>
      </c>
      <c r="E32" s="126">
        <v>0.48773431945327189</v>
      </c>
    </row>
    <row r="33" spans="2:5" ht="15">
      <c r="B33" s="125" t="s">
        <v>19</v>
      </c>
      <c r="C33" s="126">
        <v>4.155865454545455E-3</v>
      </c>
      <c r="D33" s="126">
        <v>8.1873490909090893E-3</v>
      </c>
      <c r="E33" s="126">
        <v>0.50759597623117902</v>
      </c>
    </row>
    <row r="34" spans="2:5" ht="15">
      <c r="B34" s="125" t="s">
        <v>39</v>
      </c>
      <c r="C34" s="126">
        <v>1.1847131111111112E-2</v>
      </c>
      <c r="D34" s="126">
        <v>2.1916003703703703E-2</v>
      </c>
      <c r="E34" s="126">
        <v>0.54056986261181372</v>
      </c>
    </row>
    <row r="35" spans="2:5" ht="15">
      <c r="B35" s="125" t="s">
        <v>163</v>
      </c>
      <c r="C35" s="126">
        <v>4.580109545454545E-3</v>
      </c>
      <c r="D35" s="126">
        <v>5.195445454545455E-3</v>
      </c>
      <c r="E35" s="126">
        <v>0.88156243492989472</v>
      </c>
    </row>
    <row r="36" spans="2:5" ht="15">
      <c r="B36" s="125" t="s">
        <v>192</v>
      </c>
      <c r="C36" s="126">
        <v>2.7849628157894735E-3</v>
      </c>
      <c r="D36" s="126">
        <v>1.6262104210526315E-3</v>
      </c>
      <c r="E36" s="126">
        <v>1.7125476381997307</v>
      </c>
    </row>
    <row r="37" spans="2:5" ht="15">
      <c r="B37" s="127" t="s">
        <v>142</v>
      </c>
      <c r="C37" s="126">
        <f>AVERAGE(C3:C36)</f>
        <v>3.5794053464701706E-3</v>
      </c>
      <c r="D37" s="126">
        <f>AVERAGE(D3:D36)</f>
        <v>1.3953912734350623E-2</v>
      </c>
      <c r="E37" s="126">
        <f>AVERAGE(E3:E36)</f>
        <v>0.31576697935049919</v>
      </c>
    </row>
  </sheetData>
  <sortState ref="B2:E36">
    <sortCondition ref="E1"/>
  </sortState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955"/>
  <sheetViews>
    <sheetView showGridLines="0" zoomScale="85" zoomScaleNormal="85" workbookViewId="0">
      <pane ySplit="2" topLeftCell="A157" activePane="bottomLeft" state="frozen"/>
      <selection pane="bottomLeft" activeCell="G149" sqref="G149"/>
    </sheetView>
  </sheetViews>
  <sheetFormatPr defaultRowHeight="15.75"/>
  <cols>
    <col min="1" max="1" width="30" customWidth="1"/>
    <col min="2" max="2" width="16.125" style="49" customWidth="1"/>
    <col min="3" max="3" width="48.75" style="49" customWidth="1"/>
    <col min="4" max="6" width="14.75" style="32" customWidth="1"/>
    <col min="7" max="7" width="14.125" style="2" customWidth="1"/>
  </cols>
  <sheetData>
    <row r="1" spans="2:12" ht="50.25" customHeight="1" thickBot="1">
      <c r="B1" s="111" t="s">
        <v>198</v>
      </c>
    </row>
    <row r="2" spans="2:12" ht="27" customHeight="1" thickBot="1">
      <c r="B2" s="33" t="s">
        <v>132</v>
      </c>
      <c r="C2" s="34" t="s">
        <v>0</v>
      </c>
      <c r="D2" s="35" t="s">
        <v>133</v>
      </c>
      <c r="E2" s="35" t="s">
        <v>1</v>
      </c>
      <c r="F2" s="36" t="s">
        <v>2</v>
      </c>
      <c r="G2" s="8"/>
    </row>
    <row r="3" spans="2:12" ht="16.5" customHeight="1" thickBot="1">
      <c r="B3" s="50" t="s">
        <v>27</v>
      </c>
      <c r="C3" s="37" t="s">
        <v>70</v>
      </c>
      <c r="D3" s="10">
        <v>2.6195799999999998E-3</v>
      </c>
      <c r="E3" s="10">
        <v>1.45629E-2</v>
      </c>
      <c r="F3" s="15">
        <v>0.17988000000000001</v>
      </c>
      <c r="G3" s="4"/>
      <c r="I3" s="50" t="s">
        <v>27</v>
      </c>
      <c r="J3">
        <v>9.5815519047619084E-3</v>
      </c>
      <c r="K3">
        <v>2.4796340000000004E-2</v>
      </c>
      <c r="L3">
        <v>0.38640992601173829</v>
      </c>
    </row>
    <row r="4" spans="2:12" ht="16.5" customHeight="1" thickBot="1">
      <c r="B4" s="51"/>
      <c r="C4" s="38" t="s">
        <v>69</v>
      </c>
      <c r="D4" s="11">
        <v>3.4965399999999998E-3</v>
      </c>
      <c r="E4" s="11">
        <v>1.4537700000000001E-2</v>
      </c>
      <c r="F4" s="16">
        <v>0.24051500000000001</v>
      </c>
      <c r="G4" s="4"/>
      <c r="I4" s="53" t="s">
        <v>23</v>
      </c>
      <c r="J4">
        <v>8.4131539999999995E-4</v>
      </c>
      <c r="K4">
        <v>6.1720119999999993E-3</v>
      </c>
      <c r="L4">
        <v>0.13631136815676964</v>
      </c>
    </row>
    <row r="5" spans="2:12" ht="16.5" customHeight="1" thickBot="1">
      <c r="B5" s="51"/>
      <c r="C5" s="38" t="s">
        <v>67</v>
      </c>
      <c r="D5" s="11">
        <v>3.4965399999999998E-3</v>
      </c>
      <c r="E5" s="11">
        <v>1.4537700000000001E-2</v>
      </c>
      <c r="F5" s="16">
        <v>0.24051500000000001</v>
      </c>
      <c r="G5" s="4"/>
      <c r="I5" s="53" t="s">
        <v>25</v>
      </c>
      <c r="J5">
        <v>1.150800789473683E-3</v>
      </c>
      <c r="K5">
        <v>9.456636842105258E-3</v>
      </c>
      <c r="L5">
        <v>0.12169239537144889</v>
      </c>
    </row>
    <row r="6" spans="2:12" ht="16.5" customHeight="1" thickBot="1">
      <c r="B6" s="51"/>
      <c r="C6" s="38" t="s">
        <v>68</v>
      </c>
      <c r="D6" s="11">
        <v>3.4965399999999998E-3</v>
      </c>
      <c r="E6" s="11">
        <v>1.4537700000000001E-2</v>
      </c>
      <c r="F6" s="16">
        <v>0.24051500000000001</v>
      </c>
      <c r="G6" s="4"/>
      <c r="I6" s="56" t="s">
        <v>19</v>
      </c>
      <c r="J6">
        <v>4.155865454545455E-3</v>
      </c>
      <c r="K6">
        <v>8.1873490909090893E-3</v>
      </c>
      <c r="L6">
        <v>0.50759597623117902</v>
      </c>
    </row>
    <row r="7" spans="2:12" ht="16.5" customHeight="1">
      <c r="B7" s="51"/>
      <c r="C7" s="38" t="s">
        <v>78</v>
      </c>
      <c r="D7" s="11">
        <v>6.2562399999999997E-3</v>
      </c>
      <c r="E7" s="11">
        <v>2.3628199999999999E-2</v>
      </c>
      <c r="F7" s="16">
        <v>0.26477800000000001</v>
      </c>
      <c r="G7" s="4"/>
      <c r="I7" s="56" t="s">
        <v>21</v>
      </c>
      <c r="J7">
        <v>1.9873079999999997E-3</v>
      </c>
      <c r="K7">
        <v>2.7599770000000003E-2</v>
      </c>
      <c r="L7">
        <v>7.2004513081087254E-2</v>
      </c>
    </row>
    <row r="8" spans="2:12" ht="16.5" customHeight="1">
      <c r="B8" s="51"/>
      <c r="C8" s="38" t="s">
        <v>79</v>
      </c>
      <c r="D8" s="11">
        <v>6.2562399999999997E-3</v>
      </c>
      <c r="E8" s="11">
        <v>2.3628199999999999E-2</v>
      </c>
      <c r="F8" s="16">
        <v>0.26477800000000001</v>
      </c>
      <c r="G8" s="4"/>
      <c r="I8" s="59" t="s">
        <v>98</v>
      </c>
      <c r="J8">
        <v>9.6713545454545492E-4</v>
      </c>
      <c r="K8">
        <v>1.9319103636363636E-2</v>
      </c>
      <c r="L8">
        <v>5.0061093555347547E-2</v>
      </c>
    </row>
    <row r="9" spans="2:12" ht="16.5" customHeight="1" thickBot="1">
      <c r="B9" s="51"/>
      <c r="C9" s="38" t="s">
        <v>77</v>
      </c>
      <c r="D9" s="11">
        <v>6.2562399999999997E-3</v>
      </c>
      <c r="E9" s="11">
        <v>2.3628199999999999E-2</v>
      </c>
      <c r="F9" s="16">
        <v>0.26477800000000001</v>
      </c>
      <c r="G9" s="4"/>
      <c r="I9" s="61" t="s">
        <v>9</v>
      </c>
      <c r="J9">
        <v>1.0138368571428577E-3</v>
      </c>
      <c r="K9">
        <v>4.7857939999999977E-3</v>
      </c>
      <c r="L9">
        <v>0.2118429788542629</v>
      </c>
    </row>
    <row r="10" spans="2:12" ht="16.5" customHeight="1" thickBot="1">
      <c r="B10" s="51"/>
      <c r="C10" s="38" t="s">
        <v>80</v>
      </c>
      <c r="D10" s="11">
        <v>6.2562399999999997E-3</v>
      </c>
      <c r="E10" s="11">
        <v>2.3628199999999999E-2</v>
      </c>
      <c r="F10" s="16">
        <v>0.26477800000000001</v>
      </c>
      <c r="G10" s="4"/>
      <c r="I10" s="64" t="s">
        <v>11</v>
      </c>
      <c r="J10">
        <v>2.6246505882352947E-3</v>
      </c>
      <c r="K10">
        <v>8.9772252941176488E-3</v>
      </c>
      <c r="L10">
        <v>0.2923676862554741</v>
      </c>
    </row>
    <row r="11" spans="2:12" ht="16.5" customHeight="1" thickBot="1">
      <c r="B11" s="51"/>
      <c r="C11" s="38" t="s">
        <v>92</v>
      </c>
      <c r="D11" s="11">
        <v>2.6796300000000001E-3</v>
      </c>
      <c r="E11" s="11">
        <v>9.9654600000000006E-3</v>
      </c>
      <c r="F11" s="16">
        <v>0.26889099999999999</v>
      </c>
      <c r="G11" s="4"/>
      <c r="I11" s="64" t="s">
        <v>12</v>
      </c>
      <c r="J11">
        <v>5.8684399999999999E-3</v>
      </c>
      <c r="K11">
        <v>1.4033E-2</v>
      </c>
      <c r="L11">
        <v>0.41818855554763767</v>
      </c>
    </row>
    <row r="12" spans="2:12" ht="16.5" customHeight="1" thickBot="1">
      <c r="B12" s="51"/>
      <c r="C12" s="38" t="s">
        <v>93</v>
      </c>
      <c r="D12" s="11">
        <v>2.6796300000000001E-3</v>
      </c>
      <c r="E12" s="11">
        <v>9.9654600000000006E-3</v>
      </c>
      <c r="F12" s="16">
        <v>0.26889099999999999</v>
      </c>
      <c r="G12" s="4"/>
      <c r="I12" s="64" t="s">
        <v>13</v>
      </c>
      <c r="J12">
        <v>1.7602566666666669E-3</v>
      </c>
      <c r="K12">
        <v>9.7552400000000001E-3</v>
      </c>
      <c r="L12">
        <v>0.18044216920000605</v>
      </c>
    </row>
    <row r="13" spans="2:12" ht="16.5" customHeight="1" thickBot="1">
      <c r="B13" s="51"/>
      <c r="C13" s="38" t="s">
        <v>90</v>
      </c>
      <c r="D13" s="11">
        <v>2.6796300000000001E-3</v>
      </c>
      <c r="E13" s="11">
        <v>9.9654600000000006E-3</v>
      </c>
      <c r="F13" s="16">
        <v>0.26889099999999999</v>
      </c>
      <c r="G13" s="4"/>
      <c r="I13" s="65" t="s">
        <v>43</v>
      </c>
      <c r="J13">
        <v>1.958493461538461E-3</v>
      </c>
      <c r="K13">
        <v>1.6995100384615387E-2</v>
      </c>
      <c r="L13">
        <v>0.11523871099410299</v>
      </c>
    </row>
    <row r="14" spans="2:12" ht="16.5" customHeight="1">
      <c r="B14" s="51"/>
      <c r="C14" s="38" t="s">
        <v>94</v>
      </c>
      <c r="D14" s="11">
        <v>2.6796300000000001E-3</v>
      </c>
      <c r="E14" s="11">
        <v>9.9654600000000006E-3</v>
      </c>
      <c r="F14" s="16">
        <v>0.26889099999999999</v>
      </c>
      <c r="G14" s="4"/>
      <c r="I14" s="65" t="s">
        <v>44</v>
      </c>
      <c r="J14">
        <v>3.2968696969696985E-3</v>
      </c>
      <c r="K14">
        <v>7.1884418181818177E-3</v>
      </c>
      <c r="L14">
        <v>0.45863481688491708</v>
      </c>
    </row>
    <row r="15" spans="2:12" ht="16.5" customHeight="1" thickBot="1">
      <c r="B15" s="51"/>
      <c r="C15" s="38" t="s">
        <v>95</v>
      </c>
      <c r="D15" s="11">
        <v>2.6796300000000001E-3</v>
      </c>
      <c r="E15" s="11">
        <v>9.9654600000000006E-3</v>
      </c>
      <c r="F15" s="16">
        <v>0.26889099999999999</v>
      </c>
      <c r="G15" s="4"/>
      <c r="I15" s="66" t="s">
        <v>45</v>
      </c>
      <c r="J15">
        <v>2.4580200000000004E-3</v>
      </c>
      <c r="K15">
        <v>1.3962083333333335E-2</v>
      </c>
      <c r="L15">
        <v>0.17604965830075503</v>
      </c>
    </row>
    <row r="16" spans="2:12" ht="16.5" customHeight="1">
      <c r="B16" s="51"/>
      <c r="C16" s="38" t="s">
        <v>96</v>
      </c>
      <c r="D16" s="11">
        <v>2.6796300000000001E-3</v>
      </c>
      <c r="E16" s="11">
        <v>9.9654600000000006E-3</v>
      </c>
      <c r="F16" s="16">
        <v>0.26889099999999999</v>
      </c>
      <c r="G16" s="4"/>
      <c r="I16" s="65" t="s">
        <v>47</v>
      </c>
      <c r="J16">
        <v>1.0487712500000001E-3</v>
      </c>
      <c r="K16">
        <v>9.5260256250000019E-3</v>
      </c>
      <c r="L16">
        <v>0.1100953630911527</v>
      </c>
    </row>
    <row r="17" spans="2:12" ht="16.5" customHeight="1">
      <c r="B17" s="51"/>
      <c r="C17" s="38" t="s">
        <v>100</v>
      </c>
      <c r="D17" s="11">
        <v>2.6796300000000001E-3</v>
      </c>
      <c r="E17" s="11">
        <v>9.9654600000000006E-3</v>
      </c>
      <c r="F17" s="16">
        <v>0.26889099999999999</v>
      </c>
      <c r="G17" s="4"/>
      <c r="I17" s="66" t="s">
        <v>49</v>
      </c>
      <c r="J17">
        <v>5.9323265217391284E-3</v>
      </c>
      <c r="K17">
        <v>1.2262333913043478E-2</v>
      </c>
      <c r="L17">
        <v>0.48378445439565926</v>
      </c>
    </row>
    <row r="18" spans="2:12" ht="16.5" customHeight="1" thickBot="1">
      <c r="B18" s="51"/>
      <c r="C18" s="38" t="s">
        <v>97</v>
      </c>
      <c r="D18" s="11">
        <v>2.6796300000000001E-3</v>
      </c>
      <c r="E18" s="11">
        <v>9.9654600000000006E-3</v>
      </c>
      <c r="F18" s="16">
        <v>0.26889099999999999</v>
      </c>
      <c r="G18" s="4"/>
      <c r="I18" s="66" t="s">
        <v>17</v>
      </c>
      <c r="J18">
        <v>1.8632169999999997E-3</v>
      </c>
      <c r="K18">
        <v>1.0793124000000005E-2</v>
      </c>
      <c r="L18">
        <v>0.17263000035948803</v>
      </c>
    </row>
    <row r="19" spans="2:12" ht="16.5" customHeight="1" thickBot="1">
      <c r="B19" s="51"/>
      <c r="C19" s="38" t="s">
        <v>6</v>
      </c>
      <c r="D19" s="11">
        <v>2.6796300000000001E-3</v>
      </c>
      <c r="E19" s="11">
        <v>9.9654600000000006E-3</v>
      </c>
      <c r="F19" s="16">
        <v>0.26889099999999999</v>
      </c>
      <c r="G19" s="4"/>
      <c r="I19" s="68" t="s">
        <v>36</v>
      </c>
      <c r="J19">
        <v>2.3024563157894753E-3</v>
      </c>
      <c r="K19">
        <v>1.9790769473684199E-2</v>
      </c>
      <c r="L19">
        <v>0.11633990880703518</v>
      </c>
    </row>
    <row r="20" spans="2:12" ht="16.5" customHeight="1" thickBot="1">
      <c r="B20" s="51"/>
      <c r="C20" s="38" t="s">
        <v>15</v>
      </c>
      <c r="D20" s="11">
        <v>2.6796300000000001E-3</v>
      </c>
      <c r="E20" s="11">
        <v>9.9654600000000006E-3</v>
      </c>
      <c r="F20" s="16">
        <v>0.26889099999999999</v>
      </c>
      <c r="G20" s="4"/>
      <c r="I20" s="68" t="s">
        <v>38</v>
      </c>
      <c r="J20">
        <v>2.1376966666666669E-3</v>
      </c>
      <c r="K20">
        <v>2.0526799999999998E-2</v>
      </c>
      <c r="L20">
        <v>0.10414173990425526</v>
      </c>
    </row>
    <row r="21" spans="2:12" ht="16.5" customHeight="1">
      <c r="B21" s="51"/>
      <c r="C21" s="38" t="s">
        <v>10</v>
      </c>
      <c r="D21" s="11">
        <v>2.6796300000000001E-3</v>
      </c>
      <c r="E21" s="11">
        <v>9.9654600000000006E-3</v>
      </c>
      <c r="F21" s="16">
        <v>0.26889099999999999</v>
      </c>
      <c r="G21" s="4"/>
      <c r="I21" s="68" t="s">
        <v>39</v>
      </c>
      <c r="J21">
        <v>1.1847131111111112E-2</v>
      </c>
      <c r="K21">
        <v>2.1916003703703703E-2</v>
      </c>
      <c r="L21">
        <v>0.54056986261181372</v>
      </c>
    </row>
    <row r="22" spans="2:12" ht="16.5" customHeight="1" thickBot="1">
      <c r="B22" s="51"/>
      <c r="C22" s="38" t="s">
        <v>20</v>
      </c>
      <c r="D22" s="11">
        <v>2.6796300000000001E-3</v>
      </c>
      <c r="E22" s="11">
        <v>9.9654600000000006E-3</v>
      </c>
      <c r="F22" s="16">
        <v>0.26889099999999999</v>
      </c>
      <c r="G22" s="4"/>
      <c r="I22" s="69" t="s">
        <v>40</v>
      </c>
      <c r="J22">
        <v>1.6585468421052629E-2</v>
      </c>
      <c r="K22">
        <v>4.4042336842105255E-2</v>
      </c>
      <c r="L22">
        <v>0.37658011836457839</v>
      </c>
    </row>
    <row r="23" spans="2:12" ht="16.5" customHeight="1" thickBot="1">
      <c r="B23" s="51"/>
      <c r="C23" s="38" t="s">
        <v>5</v>
      </c>
      <c r="D23" s="11">
        <v>3.57281E-3</v>
      </c>
      <c r="E23" s="11">
        <v>9.9889799999999997E-3</v>
      </c>
      <c r="F23" s="16">
        <v>0.35767500000000002</v>
      </c>
      <c r="G23" s="4"/>
      <c r="I23" s="68" t="s">
        <v>3</v>
      </c>
      <c r="J23">
        <v>3.1379088888888886E-2</v>
      </c>
      <c r="K23">
        <v>1.9480772087777785E-2</v>
      </c>
      <c r="L23">
        <v>1.6107723424666567</v>
      </c>
    </row>
    <row r="24" spans="2:12" ht="16.5" customHeight="1" thickBot="1">
      <c r="B24" s="51"/>
      <c r="C24" s="38" t="s">
        <v>83</v>
      </c>
      <c r="D24" s="11">
        <v>3.57281E-3</v>
      </c>
      <c r="E24" s="11">
        <v>9.9889799999999997E-3</v>
      </c>
      <c r="F24" s="16">
        <v>0.35767500000000002</v>
      </c>
      <c r="G24" s="4"/>
      <c r="I24" s="71" t="s">
        <v>28</v>
      </c>
      <c r="J24">
        <v>6.1812642857142852E-3</v>
      </c>
      <c r="K24">
        <v>1.6241357142857144E-2</v>
      </c>
      <c r="L24">
        <v>0.3805879170899687</v>
      </c>
    </row>
    <row r="25" spans="2:12" ht="16.5" customHeight="1" thickBot="1">
      <c r="B25" s="51"/>
      <c r="C25" s="38" t="s">
        <v>101</v>
      </c>
      <c r="D25" s="11">
        <v>3.57281E-3</v>
      </c>
      <c r="E25" s="11">
        <v>9.9889799999999997E-3</v>
      </c>
      <c r="F25" s="16">
        <v>0.35767500000000002</v>
      </c>
      <c r="G25" s="4"/>
      <c r="I25" s="73" t="s">
        <v>29</v>
      </c>
      <c r="J25">
        <v>3.6186E-3</v>
      </c>
      <c r="K25">
        <v>1.3639999999999999E-2</v>
      </c>
      <c r="L25">
        <v>0.265293</v>
      </c>
    </row>
    <row r="26" spans="2:12" ht="16.5" customHeight="1" thickBot="1">
      <c r="B26" s="51"/>
      <c r="C26" s="38" t="s">
        <v>84</v>
      </c>
      <c r="D26" s="11">
        <v>3.57281E-3</v>
      </c>
      <c r="E26" s="11">
        <v>9.9889799999999997E-3</v>
      </c>
      <c r="F26" s="16">
        <v>0.35767500000000002</v>
      </c>
      <c r="G26" s="4"/>
      <c r="I26" s="74" t="s">
        <v>31</v>
      </c>
      <c r="J26">
        <v>1.2651471428571425E-3</v>
      </c>
      <c r="K26">
        <v>2.8280914285714297E-2</v>
      </c>
      <c r="L26">
        <v>4.4735015639017502E-2</v>
      </c>
    </row>
    <row r="27" spans="2:12" ht="16.5" customHeight="1" thickBot="1">
      <c r="B27" s="51"/>
      <c r="C27" s="38" t="s">
        <v>24</v>
      </c>
      <c r="D27" s="11">
        <v>8.9340300000000008E-3</v>
      </c>
      <c r="E27" s="11">
        <v>2.42268E-2</v>
      </c>
      <c r="F27" s="16">
        <v>0.36876599999999998</v>
      </c>
      <c r="G27" s="4"/>
      <c r="I27" s="74" t="s">
        <v>33</v>
      </c>
      <c r="J27">
        <v>1.3698521162790699E-3</v>
      </c>
      <c r="K27">
        <v>6.718736744186049E-3</v>
      </c>
      <c r="L27">
        <v>0.20388536840120272</v>
      </c>
    </row>
    <row r="28" spans="2:12" ht="16.5" customHeight="1" thickBot="1">
      <c r="B28" s="51"/>
      <c r="C28" s="38" t="s">
        <v>106</v>
      </c>
      <c r="D28" s="11">
        <v>8.9340300000000008E-3</v>
      </c>
      <c r="E28" s="11">
        <v>2.42268E-2</v>
      </c>
      <c r="F28" s="16">
        <v>0.36876599999999998</v>
      </c>
      <c r="G28" s="4"/>
      <c r="I28" s="74" t="s">
        <v>35</v>
      </c>
      <c r="J28">
        <v>6.4970983333333327E-4</v>
      </c>
      <c r="K28">
        <v>7.1065249999999981E-3</v>
      </c>
      <c r="L28">
        <v>9.1424406912426745E-2</v>
      </c>
    </row>
    <row r="29" spans="2:12" ht="16.5" customHeight="1" thickBot="1">
      <c r="B29" s="51"/>
      <c r="C29" s="38" t="s">
        <v>61</v>
      </c>
      <c r="D29" s="11">
        <v>1.2633699999999999E-2</v>
      </c>
      <c r="E29" s="11">
        <v>3.37562E-2</v>
      </c>
      <c r="F29" s="16">
        <v>0.37426199999999998</v>
      </c>
      <c r="G29" s="4"/>
      <c r="I29" s="74" t="s">
        <v>125</v>
      </c>
      <c r="J29">
        <v>3.296467400000001E-3</v>
      </c>
      <c r="K29">
        <v>7.0478913333333329E-3</v>
      </c>
      <c r="L29">
        <v>0.46772392536888358</v>
      </c>
    </row>
    <row r="30" spans="2:12" ht="16.5" customHeight="1" thickBot="1">
      <c r="B30" s="51"/>
      <c r="C30" s="38" t="s">
        <v>62</v>
      </c>
      <c r="D30" s="11">
        <v>1.2633699999999999E-2</v>
      </c>
      <c r="E30" s="11">
        <v>3.37562E-2</v>
      </c>
      <c r="F30" s="16">
        <v>0.37426199999999998</v>
      </c>
      <c r="G30" s="4"/>
      <c r="I30" s="78" t="s">
        <v>126</v>
      </c>
      <c r="J30">
        <v>4.494919249999999E-3</v>
      </c>
      <c r="K30">
        <v>9.2159175000000003E-3</v>
      </c>
      <c r="L30">
        <v>0.48773431945327189</v>
      </c>
    </row>
    <row r="31" spans="2:12" ht="16.5" customHeight="1" thickBot="1">
      <c r="B31" s="51"/>
      <c r="C31" s="38" t="s">
        <v>63</v>
      </c>
      <c r="D31" s="11">
        <v>1.2633699999999999E-2</v>
      </c>
      <c r="E31" s="11">
        <v>3.37562E-2</v>
      </c>
      <c r="F31" s="16">
        <v>0.37426199999999998</v>
      </c>
      <c r="G31" s="4"/>
      <c r="I31" s="78" t="s">
        <v>130</v>
      </c>
      <c r="J31">
        <v>2.0342612045454542E-3</v>
      </c>
      <c r="K31">
        <v>1.2410254318181822E-2</v>
      </c>
      <c r="L31">
        <v>0.16391776932122418</v>
      </c>
    </row>
    <row r="32" spans="2:12" ht="16.5" customHeight="1" thickBot="1">
      <c r="B32" s="51"/>
      <c r="C32" s="38" t="s">
        <v>64</v>
      </c>
      <c r="D32" s="11">
        <v>1.2633699999999999E-2</v>
      </c>
      <c r="E32" s="11">
        <v>3.37562E-2</v>
      </c>
      <c r="F32" s="16">
        <v>0.37426199999999998</v>
      </c>
      <c r="G32" s="4"/>
      <c r="I32" s="78" t="s">
        <v>127</v>
      </c>
      <c r="J32">
        <v>4.580109545454545E-3</v>
      </c>
      <c r="K32">
        <v>5.195445454545455E-3</v>
      </c>
      <c r="L32">
        <v>0.88156243492989472</v>
      </c>
    </row>
    <row r="33" spans="2:12" ht="16.5" customHeight="1" thickBot="1">
      <c r="B33" s="51"/>
      <c r="C33" s="38" t="s">
        <v>111</v>
      </c>
      <c r="D33" s="11">
        <v>1.2633699999999999E-2</v>
      </c>
      <c r="E33" s="11">
        <v>3.37562E-2</v>
      </c>
      <c r="F33" s="16">
        <v>0.37426199999999998</v>
      </c>
      <c r="G33" s="4"/>
      <c r="I33" s="97" t="s">
        <v>128</v>
      </c>
      <c r="J33">
        <v>1.8617100000000001E-3</v>
      </c>
      <c r="K33">
        <v>2.4738299999999991E-2</v>
      </c>
      <c r="L33">
        <v>7.5256181710141798E-2</v>
      </c>
    </row>
    <row r="34" spans="2:12" ht="16.5" customHeight="1" thickBot="1">
      <c r="B34" s="51"/>
      <c r="C34" s="38" t="s">
        <v>112</v>
      </c>
      <c r="D34" s="11">
        <v>1.2633699999999999E-2</v>
      </c>
      <c r="E34" s="11">
        <v>3.37562E-2</v>
      </c>
      <c r="F34" s="16">
        <v>0.37426199999999998</v>
      </c>
      <c r="G34" s="4"/>
      <c r="I34" s="78" t="s">
        <v>129</v>
      </c>
      <c r="J34">
        <v>4.4106608823529419E-3</v>
      </c>
      <c r="K34">
        <v>1.5052859411764711E-2</v>
      </c>
      <c r="L34">
        <v>0.29301149779594343</v>
      </c>
    </row>
    <row r="35" spans="2:12" ht="16.5" customHeight="1">
      <c r="B35" s="51"/>
      <c r="C35" s="38" t="s">
        <v>113</v>
      </c>
      <c r="D35" s="11">
        <v>1.2633699999999999E-2</v>
      </c>
      <c r="E35" s="11">
        <v>3.37562E-2</v>
      </c>
      <c r="F35" s="16">
        <v>0.37426199999999998</v>
      </c>
      <c r="G35" s="4"/>
      <c r="I35" s="88" t="s">
        <v>131</v>
      </c>
      <c r="J35">
        <v>5.0029638749999978E-3</v>
      </c>
      <c r="K35">
        <v>1.4433717083333332E-2</v>
      </c>
      <c r="L35">
        <v>0.34661645687769088</v>
      </c>
    </row>
    <row r="36" spans="2:12" ht="16.5" customHeight="1" thickBot="1">
      <c r="B36" s="51"/>
      <c r="C36" s="38" t="s">
        <v>114</v>
      </c>
      <c r="D36" s="11">
        <v>1.2633699999999999E-2</v>
      </c>
      <c r="E36" s="11">
        <v>3.37562E-2</v>
      </c>
      <c r="F36" s="16">
        <v>0.37426199999999998</v>
      </c>
      <c r="G36" s="4"/>
      <c r="I36" s="79" t="s">
        <v>191</v>
      </c>
      <c r="J36">
        <v>7.6754186842105246E-4</v>
      </c>
      <c r="K36">
        <v>2.6394143157894741E-3</v>
      </c>
      <c r="L36">
        <v>0.29080007023886789</v>
      </c>
    </row>
    <row r="37" spans="2:12" ht="16.5" customHeight="1">
      <c r="B37" s="51"/>
      <c r="C37" s="38" t="s">
        <v>57</v>
      </c>
      <c r="D37" s="11">
        <v>9.8392199999999992E-3</v>
      </c>
      <c r="E37" s="11">
        <v>2.41532E-2</v>
      </c>
      <c r="F37" s="16">
        <v>0.40736699999999998</v>
      </c>
      <c r="G37" s="4"/>
      <c r="I37" s="113" t="s">
        <v>193</v>
      </c>
      <c r="J37">
        <v>2.7849628157894735E-3</v>
      </c>
      <c r="K37">
        <v>1.6262104210526315E-3</v>
      </c>
      <c r="L37">
        <v>1.7125476381997307</v>
      </c>
    </row>
    <row r="38" spans="2:12" ht="16.5" customHeight="1">
      <c r="B38" s="51"/>
      <c r="C38" s="38" t="s">
        <v>108</v>
      </c>
      <c r="D38" s="11">
        <v>9.8392199999999992E-3</v>
      </c>
      <c r="E38" s="11">
        <v>2.41532E-2</v>
      </c>
      <c r="F38" s="16">
        <v>0.40736699999999998</v>
      </c>
      <c r="G38" s="4"/>
    </row>
    <row r="39" spans="2:12" ht="16.5" customHeight="1">
      <c r="B39" s="51"/>
      <c r="C39" s="38" t="s">
        <v>60</v>
      </c>
      <c r="D39" s="11">
        <v>9.8392199999999992E-3</v>
      </c>
      <c r="E39" s="11">
        <v>2.41532E-2</v>
      </c>
      <c r="F39" s="16">
        <v>0.40736699999999998</v>
      </c>
      <c r="G39" s="4"/>
    </row>
    <row r="40" spans="2:12" ht="16.5" customHeight="1">
      <c r="B40" s="51"/>
      <c r="C40" s="38" t="s">
        <v>109</v>
      </c>
      <c r="D40" s="11">
        <v>9.8392199999999992E-3</v>
      </c>
      <c r="E40" s="11">
        <v>2.41532E-2</v>
      </c>
      <c r="F40" s="16">
        <v>0.40736699999999998</v>
      </c>
      <c r="G40" s="4"/>
    </row>
    <row r="41" spans="2:12" ht="16.5" customHeight="1">
      <c r="B41" s="51"/>
      <c r="C41" s="38" t="s">
        <v>26</v>
      </c>
      <c r="D41" s="11">
        <v>9.8392199999999992E-3</v>
      </c>
      <c r="E41" s="11">
        <v>2.41532E-2</v>
      </c>
      <c r="F41" s="16">
        <v>0.40736699999999998</v>
      </c>
      <c r="G41" s="4"/>
    </row>
    <row r="42" spans="2:12" ht="16.5" customHeight="1">
      <c r="B42" s="51"/>
      <c r="C42" s="38" t="s">
        <v>110</v>
      </c>
      <c r="D42" s="11">
        <v>9.8392199999999992E-3</v>
      </c>
      <c r="E42" s="11">
        <v>2.41532E-2</v>
      </c>
      <c r="F42" s="16">
        <v>0.40736699999999998</v>
      </c>
      <c r="G42" s="4"/>
    </row>
    <row r="43" spans="2:12" ht="16.5" customHeight="1">
      <c r="B43" s="51"/>
      <c r="C43" s="38" t="s">
        <v>56</v>
      </c>
      <c r="D43" s="11">
        <v>6.2605899999999999E-3</v>
      </c>
      <c r="E43" s="11">
        <v>1.3666899999999999E-2</v>
      </c>
      <c r="F43" s="16">
        <v>0.45808300000000002</v>
      </c>
      <c r="G43" s="4"/>
    </row>
    <row r="44" spans="2:12" ht="16.5" customHeight="1">
      <c r="B44" s="51"/>
      <c r="C44" s="39" t="s">
        <v>107</v>
      </c>
      <c r="D44" s="12">
        <v>6.2605899999999999E-3</v>
      </c>
      <c r="E44" s="12">
        <v>1.3666899999999999E-2</v>
      </c>
      <c r="F44" s="17">
        <v>0.45808300000000002</v>
      </c>
      <c r="G44" s="4"/>
    </row>
    <row r="45" spans="2:12" ht="16.5" customHeight="1" thickBot="1">
      <c r="B45" s="52"/>
      <c r="C45" s="92" t="s">
        <v>135</v>
      </c>
      <c r="D45" s="12">
        <f>AVERAGE(D24:D44)</f>
        <v>9.5815519047619084E-3</v>
      </c>
      <c r="E45" s="12">
        <f t="shared" ref="E45" si="0">AVERAGE(E24:E44)</f>
        <v>2.4796340000000004E-2</v>
      </c>
      <c r="F45" s="17">
        <f>D45/E45</f>
        <v>0.38640992601173829</v>
      </c>
      <c r="G45" s="4"/>
    </row>
    <row r="46" spans="2:12" ht="16.5" customHeight="1">
      <c r="B46" s="53" t="s">
        <v>23</v>
      </c>
      <c r="C46" s="37" t="s">
        <v>111</v>
      </c>
      <c r="D46" s="10">
        <v>8.2693100000000004E-4</v>
      </c>
      <c r="E46" s="10">
        <v>1.28548E-2</v>
      </c>
      <c r="F46" s="15">
        <v>6.4328700000000003E-2</v>
      </c>
      <c r="G46" s="4"/>
    </row>
    <row r="47" spans="2:12" ht="16.5" customHeight="1">
      <c r="B47" s="54"/>
      <c r="C47" s="38" t="s">
        <v>112</v>
      </c>
      <c r="D47" s="11">
        <v>8.2693100000000004E-4</v>
      </c>
      <c r="E47" s="11">
        <v>1.28548E-2</v>
      </c>
      <c r="F47" s="16">
        <v>6.4328700000000003E-2</v>
      </c>
      <c r="G47" s="4"/>
    </row>
    <row r="48" spans="2:12" ht="16.5" customHeight="1">
      <c r="B48" s="54"/>
      <c r="C48" s="38" t="s">
        <v>113</v>
      </c>
      <c r="D48" s="11">
        <v>8.2693100000000004E-4</v>
      </c>
      <c r="E48" s="11">
        <v>1.28548E-2</v>
      </c>
      <c r="F48" s="16">
        <v>6.4328700000000003E-2</v>
      </c>
      <c r="G48" s="4"/>
    </row>
    <row r="49" spans="2:7" ht="16.5" customHeight="1">
      <c r="B49" s="54"/>
      <c r="C49" s="38" t="s">
        <v>114</v>
      </c>
      <c r="D49" s="11">
        <v>8.2693100000000004E-4</v>
      </c>
      <c r="E49" s="11">
        <v>1.28548E-2</v>
      </c>
      <c r="F49" s="16">
        <v>6.4328700000000003E-2</v>
      </c>
      <c r="G49" s="4"/>
    </row>
    <row r="50" spans="2:7" ht="16.5" customHeight="1">
      <c r="B50" s="54"/>
      <c r="C50" s="38" t="s">
        <v>61</v>
      </c>
      <c r="D50" s="11">
        <v>8.3491200000000005E-4</v>
      </c>
      <c r="E50" s="11">
        <v>9.27504E-3</v>
      </c>
      <c r="F50" s="16">
        <v>9.0017E-2</v>
      </c>
      <c r="G50" s="4"/>
    </row>
    <row r="51" spans="2:7" ht="16.5" customHeight="1">
      <c r="B51" s="54"/>
      <c r="C51" s="38" t="s">
        <v>62</v>
      </c>
      <c r="D51" s="11">
        <v>8.3491200000000005E-4</v>
      </c>
      <c r="E51" s="11">
        <v>9.27504E-3</v>
      </c>
      <c r="F51" s="16">
        <v>9.0017E-2</v>
      </c>
      <c r="G51" s="4"/>
    </row>
    <row r="52" spans="2:7" ht="16.5" customHeight="1">
      <c r="B52" s="54"/>
      <c r="C52" s="38" t="s">
        <v>63</v>
      </c>
      <c r="D52" s="11">
        <v>8.3491200000000005E-4</v>
      </c>
      <c r="E52" s="11">
        <v>9.27504E-3</v>
      </c>
      <c r="F52" s="16">
        <v>9.0017E-2</v>
      </c>
      <c r="G52" s="4"/>
    </row>
    <row r="53" spans="2:7" ht="16.5" customHeight="1">
      <c r="B53" s="54"/>
      <c r="C53" s="38" t="s">
        <v>64</v>
      </c>
      <c r="D53" s="11">
        <v>8.3491200000000005E-4</v>
      </c>
      <c r="E53" s="11">
        <v>9.27504E-3</v>
      </c>
      <c r="F53" s="16">
        <v>9.0017E-2</v>
      </c>
      <c r="G53" s="4"/>
    </row>
    <row r="54" spans="2:7" ht="16.5" customHeight="1">
      <c r="B54" s="54"/>
      <c r="C54" s="38" t="s">
        <v>78</v>
      </c>
      <c r="D54" s="11">
        <v>8.4785199999999996E-4</v>
      </c>
      <c r="E54" s="11">
        <v>2.9153299999999998E-3</v>
      </c>
      <c r="F54" s="16">
        <v>0.290825</v>
      </c>
      <c r="G54" s="4"/>
    </row>
    <row r="55" spans="2:7" ht="16.5" customHeight="1">
      <c r="B55" s="54"/>
      <c r="C55" s="38" t="s">
        <v>79</v>
      </c>
      <c r="D55" s="11">
        <v>8.4785199999999996E-4</v>
      </c>
      <c r="E55" s="11">
        <v>2.9153299999999998E-3</v>
      </c>
      <c r="F55" s="16">
        <v>0.290825</v>
      </c>
      <c r="G55" s="4"/>
    </row>
    <row r="56" spans="2:7" ht="16.5" customHeight="1">
      <c r="B56" s="54"/>
      <c r="C56" s="38" t="s">
        <v>77</v>
      </c>
      <c r="D56" s="11">
        <v>8.4785199999999996E-4</v>
      </c>
      <c r="E56" s="11">
        <v>2.9153299999999998E-3</v>
      </c>
      <c r="F56" s="16">
        <v>0.290825</v>
      </c>
      <c r="G56" s="4"/>
    </row>
    <row r="57" spans="2:7" ht="16.5" customHeight="1">
      <c r="B57" s="54"/>
      <c r="C57" s="38" t="s">
        <v>80</v>
      </c>
      <c r="D57" s="11">
        <v>8.4785199999999996E-4</v>
      </c>
      <c r="E57" s="11">
        <v>2.9153299999999998E-3</v>
      </c>
      <c r="F57" s="16">
        <v>0.290825</v>
      </c>
      <c r="G57" s="4"/>
    </row>
    <row r="58" spans="2:7" ht="16.5" customHeight="1">
      <c r="B58" s="54"/>
      <c r="C58" s="38" t="s">
        <v>5</v>
      </c>
      <c r="D58" s="11">
        <v>8.4821799999999998E-4</v>
      </c>
      <c r="E58" s="11">
        <v>2.9100599999999999E-3</v>
      </c>
      <c r="F58" s="16">
        <v>0.29147699999999999</v>
      </c>
      <c r="G58" s="4"/>
    </row>
    <row r="59" spans="2:7" ht="16.5" customHeight="1">
      <c r="B59" s="54"/>
      <c r="C59" s="38" t="s">
        <v>83</v>
      </c>
      <c r="D59" s="11">
        <v>8.4821799999999998E-4</v>
      </c>
      <c r="E59" s="11">
        <v>2.9100599999999999E-3</v>
      </c>
      <c r="F59" s="16">
        <v>0.29147699999999999</v>
      </c>
      <c r="G59" s="4"/>
    </row>
    <row r="60" spans="2:7" ht="16.5" customHeight="1">
      <c r="B60" s="54"/>
      <c r="C60" s="38" t="s">
        <v>101</v>
      </c>
      <c r="D60" s="11">
        <v>8.4821799999999998E-4</v>
      </c>
      <c r="E60" s="11">
        <v>2.9100599999999999E-3</v>
      </c>
      <c r="F60" s="16">
        <v>0.29147699999999999</v>
      </c>
      <c r="G60" s="4"/>
    </row>
    <row r="61" spans="2:7" ht="16.5" customHeight="1">
      <c r="B61" s="54"/>
      <c r="C61" s="38" t="s">
        <v>84</v>
      </c>
      <c r="D61" s="11">
        <v>8.4821799999999998E-4</v>
      </c>
      <c r="E61" s="11">
        <v>2.9100599999999999E-3</v>
      </c>
      <c r="F61" s="16">
        <v>0.29147699999999999</v>
      </c>
      <c r="G61" s="4"/>
    </row>
    <row r="62" spans="2:7" ht="16.5" customHeight="1">
      <c r="B62" s="54"/>
      <c r="C62" s="38" t="s">
        <v>95</v>
      </c>
      <c r="D62" s="11">
        <v>8.4866399999999995E-4</v>
      </c>
      <c r="E62" s="11">
        <v>2.9048300000000002E-3</v>
      </c>
      <c r="F62" s="16">
        <v>0.29215600000000003</v>
      </c>
      <c r="G62" s="4"/>
    </row>
    <row r="63" spans="2:7" ht="16.5" customHeight="1">
      <c r="B63" s="54"/>
      <c r="C63" s="38" t="s">
        <v>96</v>
      </c>
      <c r="D63" s="11">
        <v>8.4866399999999995E-4</v>
      </c>
      <c r="E63" s="11">
        <v>2.9048300000000002E-3</v>
      </c>
      <c r="F63" s="16">
        <v>0.29215600000000003</v>
      </c>
      <c r="G63" s="4"/>
    </row>
    <row r="64" spans="2:7" ht="16.5" customHeight="1">
      <c r="B64" s="54"/>
      <c r="C64" s="38" t="s">
        <v>100</v>
      </c>
      <c r="D64" s="11">
        <v>8.4866399999999995E-4</v>
      </c>
      <c r="E64" s="11">
        <v>2.9048300000000002E-3</v>
      </c>
      <c r="F64" s="16">
        <v>0.29215600000000003</v>
      </c>
      <c r="G64" s="4"/>
    </row>
    <row r="65" spans="2:7" ht="16.5" customHeight="1">
      <c r="B65" s="54"/>
      <c r="C65" s="39" t="s">
        <v>97</v>
      </c>
      <c r="D65" s="12">
        <v>8.4866399999999995E-4</v>
      </c>
      <c r="E65" s="12">
        <v>2.9048300000000002E-3</v>
      </c>
      <c r="F65" s="17">
        <v>0.29215600000000003</v>
      </c>
      <c r="G65" s="4"/>
    </row>
    <row r="66" spans="2:7" ht="16.5" customHeight="1" thickBot="1">
      <c r="B66" s="55"/>
      <c r="C66" s="86" t="s">
        <v>135</v>
      </c>
      <c r="D66" s="14">
        <f>AVERAGE(D46:D65)</f>
        <v>8.4131539999999995E-4</v>
      </c>
      <c r="E66" s="14">
        <f t="shared" ref="E66" si="1">AVERAGE(E46:E65)</f>
        <v>6.1720119999999993E-3</v>
      </c>
      <c r="F66" s="18">
        <f>D66/E66</f>
        <v>0.13631136815676964</v>
      </c>
      <c r="G66" s="4"/>
    </row>
    <row r="67" spans="2:7" ht="16.5" customHeight="1">
      <c r="B67" s="53" t="s">
        <v>25</v>
      </c>
      <c r="C67" s="37" t="s">
        <v>78</v>
      </c>
      <c r="D67" s="10">
        <v>9.89436E-4</v>
      </c>
      <c r="E67" s="10">
        <v>1.49138E-2</v>
      </c>
      <c r="F67" s="15">
        <v>6.63435E-2</v>
      </c>
      <c r="G67" s="4"/>
    </row>
    <row r="68" spans="2:7" ht="16.5" customHeight="1">
      <c r="B68" s="54"/>
      <c r="C68" s="38" t="s">
        <v>79</v>
      </c>
      <c r="D68" s="11">
        <v>9.89436E-4</v>
      </c>
      <c r="E68" s="11">
        <v>1.49138E-2</v>
      </c>
      <c r="F68" s="16">
        <v>6.63435E-2</v>
      </c>
      <c r="G68" s="4"/>
    </row>
    <row r="69" spans="2:7" ht="16.5" customHeight="1">
      <c r="B69" s="54"/>
      <c r="C69" s="38" t="s">
        <v>77</v>
      </c>
      <c r="D69" s="11">
        <v>9.89436E-4</v>
      </c>
      <c r="E69" s="11">
        <v>1.49138E-2</v>
      </c>
      <c r="F69" s="16">
        <v>6.63435E-2</v>
      </c>
      <c r="G69" s="4"/>
    </row>
    <row r="70" spans="2:7" ht="16.5" customHeight="1">
      <c r="B70" s="54"/>
      <c r="C70" s="38" t="s">
        <v>80</v>
      </c>
      <c r="D70" s="11">
        <v>9.89436E-4</v>
      </c>
      <c r="E70" s="11">
        <v>1.49138E-2</v>
      </c>
      <c r="F70" s="16">
        <v>6.63435E-2</v>
      </c>
      <c r="G70" s="4"/>
    </row>
    <row r="71" spans="2:7" ht="16.5" customHeight="1">
      <c r="B71" s="54"/>
      <c r="C71" s="38" t="s">
        <v>56</v>
      </c>
      <c r="D71" s="11">
        <v>9.6629699999999997E-4</v>
      </c>
      <c r="E71" s="11">
        <v>1.31898E-2</v>
      </c>
      <c r="F71" s="16">
        <v>7.3261000000000007E-2</v>
      </c>
      <c r="G71" s="4"/>
    </row>
    <row r="72" spans="2:7" ht="16.5" customHeight="1">
      <c r="B72" s="54"/>
      <c r="C72" s="38" t="s">
        <v>107</v>
      </c>
      <c r="D72" s="11">
        <v>9.6629699999999997E-4</v>
      </c>
      <c r="E72" s="11">
        <v>1.31898E-2</v>
      </c>
      <c r="F72" s="16">
        <v>7.3261000000000007E-2</v>
      </c>
      <c r="G72" s="4"/>
    </row>
    <row r="73" spans="2:7" ht="16.5" customHeight="1">
      <c r="B73" s="54"/>
      <c r="C73" s="38" t="s">
        <v>57</v>
      </c>
      <c r="D73" s="11">
        <v>9.4276899999999999E-4</v>
      </c>
      <c r="E73" s="11">
        <v>8.44578E-3</v>
      </c>
      <c r="F73" s="16">
        <v>0.111626</v>
      </c>
      <c r="G73" s="4"/>
    </row>
    <row r="74" spans="2:7" ht="16.5" customHeight="1">
      <c r="B74" s="54"/>
      <c r="C74" s="38" t="s">
        <v>108</v>
      </c>
      <c r="D74" s="11">
        <v>9.4276899999999999E-4</v>
      </c>
      <c r="E74" s="11">
        <v>8.44578E-3</v>
      </c>
      <c r="F74" s="16">
        <v>0.111626</v>
      </c>
      <c r="G74" s="4"/>
    </row>
    <row r="75" spans="2:7" ht="16.5" customHeight="1">
      <c r="B75" s="54"/>
      <c r="C75" s="38" t="s">
        <v>60</v>
      </c>
      <c r="D75" s="11">
        <v>9.4276899999999999E-4</v>
      </c>
      <c r="E75" s="11">
        <v>8.44578E-3</v>
      </c>
      <c r="F75" s="16">
        <v>0.111626</v>
      </c>
      <c r="G75" s="4"/>
    </row>
    <row r="76" spans="2:7" ht="16.5" customHeight="1">
      <c r="B76" s="54"/>
      <c r="C76" s="38" t="s">
        <v>109</v>
      </c>
      <c r="D76" s="11">
        <v>9.4276899999999999E-4</v>
      </c>
      <c r="E76" s="11">
        <v>8.44578E-3</v>
      </c>
      <c r="F76" s="16">
        <v>0.111626</v>
      </c>
      <c r="G76" s="4"/>
    </row>
    <row r="77" spans="2:7" ht="16.5" customHeight="1">
      <c r="B77" s="54"/>
      <c r="C77" s="38" t="s">
        <v>26</v>
      </c>
      <c r="D77" s="11">
        <v>9.4276899999999999E-4</v>
      </c>
      <c r="E77" s="11">
        <v>8.44578E-3</v>
      </c>
      <c r="F77" s="16">
        <v>0.111626</v>
      </c>
      <c r="G77" s="4"/>
    </row>
    <row r="78" spans="2:7" ht="16.5" customHeight="1">
      <c r="B78" s="54"/>
      <c r="C78" s="38" t="s">
        <v>110</v>
      </c>
      <c r="D78" s="11">
        <v>9.4276899999999999E-4</v>
      </c>
      <c r="E78" s="11">
        <v>8.44578E-3</v>
      </c>
      <c r="F78" s="16">
        <v>0.111626</v>
      </c>
      <c r="G78" s="4"/>
    </row>
    <row r="79" spans="2:7" ht="16.5" customHeight="1">
      <c r="B79" s="54"/>
      <c r="C79" s="38" t="s">
        <v>5</v>
      </c>
      <c r="D79" s="11">
        <v>9.6975000000000002E-4</v>
      </c>
      <c r="E79" s="11">
        <v>7.79745E-3</v>
      </c>
      <c r="F79" s="16">
        <v>0.12436800000000001</v>
      </c>
      <c r="G79" s="4"/>
    </row>
    <row r="80" spans="2:7" ht="16.5" customHeight="1">
      <c r="B80" s="54"/>
      <c r="C80" s="38" t="s">
        <v>83</v>
      </c>
      <c r="D80" s="11">
        <v>9.6975000000000002E-4</v>
      </c>
      <c r="E80" s="11">
        <v>7.79745E-3</v>
      </c>
      <c r="F80" s="16">
        <v>0.12436800000000001</v>
      </c>
      <c r="G80" s="4"/>
    </row>
    <row r="81" spans="2:7" ht="16.5" customHeight="1">
      <c r="B81" s="54"/>
      <c r="C81" s="38" t="s">
        <v>101</v>
      </c>
      <c r="D81" s="11">
        <v>9.6975000000000002E-4</v>
      </c>
      <c r="E81" s="11">
        <v>7.79745E-3</v>
      </c>
      <c r="F81" s="16">
        <v>0.12436800000000001</v>
      </c>
      <c r="G81" s="4"/>
    </row>
    <row r="82" spans="2:7" ht="16.5" customHeight="1">
      <c r="B82" s="54"/>
      <c r="C82" s="38" t="s">
        <v>84</v>
      </c>
      <c r="D82" s="11">
        <v>9.6975000000000002E-4</v>
      </c>
      <c r="E82" s="11">
        <v>7.79745E-3</v>
      </c>
      <c r="F82" s="16">
        <v>0.12436800000000001</v>
      </c>
      <c r="G82" s="4"/>
    </row>
    <row r="83" spans="2:7" ht="16.5" customHeight="1">
      <c r="B83" s="54"/>
      <c r="C83" s="38" t="s">
        <v>61</v>
      </c>
      <c r="D83" s="11">
        <v>1.88799E-3</v>
      </c>
      <c r="E83" s="11">
        <v>1.4107E-2</v>
      </c>
      <c r="F83" s="16">
        <v>0.13383300000000001</v>
      </c>
      <c r="G83" s="4"/>
    </row>
    <row r="84" spans="2:7" ht="16.5" customHeight="1">
      <c r="B84" s="54"/>
      <c r="C84" s="38" t="s">
        <v>62</v>
      </c>
      <c r="D84" s="11">
        <v>1.88799E-3</v>
      </c>
      <c r="E84" s="11">
        <v>1.4107E-2</v>
      </c>
      <c r="F84" s="16">
        <v>0.13383300000000001</v>
      </c>
      <c r="G84" s="4"/>
    </row>
    <row r="85" spans="2:7" ht="16.5" customHeight="1">
      <c r="B85" s="54"/>
      <c r="C85" s="38" t="s">
        <v>63</v>
      </c>
      <c r="D85" s="11">
        <v>1.88799E-3</v>
      </c>
      <c r="E85" s="11">
        <v>1.4107E-2</v>
      </c>
      <c r="F85" s="16">
        <v>0.13383300000000001</v>
      </c>
      <c r="G85" s="4"/>
    </row>
    <row r="86" spans="2:7" ht="16.5" customHeight="1">
      <c r="B86" s="54"/>
      <c r="C86" s="38" t="s">
        <v>64</v>
      </c>
      <c r="D86" s="11">
        <v>1.88799E-3</v>
      </c>
      <c r="E86" s="11">
        <v>1.4107E-2</v>
      </c>
      <c r="F86" s="16">
        <v>0.13383300000000001</v>
      </c>
      <c r="G86" s="4"/>
    </row>
    <row r="87" spans="2:7" ht="16.5" customHeight="1">
      <c r="B87" s="54"/>
      <c r="C87" s="38" t="s">
        <v>111</v>
      </c>
      <c r="D87" s="11">
        <v>1.88799E-3</v>
      </c>
      <c r="E87" s="11">
        <v>1.4107E-2</v>
      </c>
      <c r="F87" s="16">
        <v>0.13383300000000001</v>
      </c>
      <c r="G87" s="4"/>
    </row>
    <row r="88" spans="2:7" ht="16.5" customHeight="1">
      <c r="B88" s="54"/>
      <c r="C88" s="38" t="s">
        <v>112</v>
      </c>
      <c r="D88" s="11">
        <v>1.88799E-3</v>
      </c>
      <c r="E88" s="11">
        <v>1.4107E-2</v>
      </c>
      <c r="F88" s="16">
        <v>0.13383300000000001</v>
      </c>
      <c r="G88" s="4"/>
    </row>
    <row r="89" spans="2:7" ht="16.5" customHeight="1">
      <c r="B89" s="54"/>
      <c r="C89" s="38" t="s">
        <v>113</v>
      </c>
      <c r="D89" s="11">
        <v>1.88799E-3</v>
      </c>
      <c r="E89" s="11">
        <v>1.4107E-2</v>
      </c>
      <c r="F89" s="16">
        <v>0.13383300000000001</v>
      </c>
      <c r="G89" s="4"/>
    </row>
    <row r="90" spans="2:7" ht="16.5" customHeight="1">
      <c r="B90" s="54"/>
      <c r="C90" s="38" t="s">
        <v>114</v>
      </c>
      <c r="D90" s="11">
        <v>1.88799E-3</v>
      </c>
      <c r="E90" s="11">
        <v>1.4107E-2</v>
      </c>
      <c r="F90" s="16">
        <v>0.13383300000000001</v>
      </c>
      <c r="G90" s="4"/>
    </row>
    <row r="91" spans="2:7" ht="16.5" customHeight="1">
      <c r="B91" s="54"/>
      <c r="C91" s="38" t="s">
        <v>24</v>
      </c>
      <c r="D91" s="11">
        <v>9.3805500000000003E-4</v>
      </c>
      <c r="E91" s="11">
        <v>5.7013999999999997E-3</v>
      </c>
      <c r="F91" s="16">
        <v>0.16453100000000001</v>
      </c>
      <c r="G91" s="4"/>
    </row>
    <row r="92" spans="2:7" ht="16.5" customHeight="1">
      <c r="B92" s="54"/>
      <c r="C92" s="38" t="s">
        <v>106</v>
      </c>
      <c r="D92" s="11">
        <v>9.3805500000000003E-4</v>
      </c>
      <c r="E92" s="11">
        <v>5.7013999999999997E-3</v>
      </c>
      <c r="F92" s="16">
        <v>0.16453100000000001</v>
      </c>
      <c r="G92" s="4"/>
    </row>
    <row r="93" spans="2:7" ht="16.5" customHeight="1">
      <c r="B93" s="54"/>
      <c r="C93" s="38" t="s">
        <v>92</v>
      </c>
      <c r="D93" s="11">
        <v>9.4370399999999996E-4</v>
      </c>
      <c r="E93" s="11">
        <v>5.5995100000000003E-3</v>
      </c>
      <c r="F93" s="16">
        <v>0.16853299999999999</v>
      </c>
      <c r="G93" s="4"/>
    </row>
    <row r="94" spans="2:7" ht="16.5" customHeight="1">
      <c r="B94" s="54"/>
      <c r="C94" s="38" t="s">
        <v>93</v>
      </c>
      <c r="D94" s="11">
        <v>9.4370399999999996E-4</v>
      </c>
      <c r="E94" s="11">
        <v>5.5995100000000003E-3</v>
      </c>
      <c r="F94" s="16">
        <v>0.16853299999999999</v>
      </c>
      <c r="G94" s="4"/>
    </row>
    <row r="95" spans="2:7" ht="16.5" customHeight="1">
      <c r="B95" s="54"/>
      <c r="C95" s="38" t="s">
        <v>90</v>
      </c>
      <c r="D95" s="11">
        <v>9.4370399999999996E-4</v>
      </c>
      <c r="E95" s="11">
        <v>5.5995100000000003E-3</v>
      </c>
      <c r="F95" s="16">
        <v>0.16853299999999999</v>
      </c>
      <c r="G95" s="4"/>
    </row>
    <row r="96" spans="2:7" ht="16.5" customHeight="1">
      <c r="B96" s="54"/>
      <c r="C96" s="38" t="s">
        <v>94</v>
      </c>
      <c r="D96" s="11">
        <v>9.4370399999999996E-4</v>
      </c>
      <c r="E96" s="11">
        <v>5.5995100000000003E-3</v>
      </c>
      <c r="F96" s="16">
        <v>0.16853299999999999</v>
      </c>
      <c r="G96" s="4"/>
    </row>
    <row r="97" spans="2:7" ht="16.5" customHeight="1">
      <c r="B97" s="54"/>
      <c r="C97" s="38" t="s">
        <v>95</v>
      </c>
      <c r="D97" s="11">
        <v>9.4370399999999996E-4</v>
      </c>
      <c r="E97" s="11">
        <v>5.5995100000000003E-3</v>
      </c>
      <c r="F97" s="16">
        <v>0.16853299999999999</v>
      </c>
      <c r="G97" s="4"/>
    </row>
    <row r="98" spans="2:7" ht="16.5" customHeight="1">
      <c r="B98" s="54"/>
      <c r="C98" s="38" t="s">
        <v>96</v>
      </c>
      <c r="D98" s="11">
        <v>9.4370399999999996E-4</v>
      </c>
      <c r="E98" s="11">
        <v>5.5995100000000003E-3</v>
      </c>
      <c r="F98" s="16">
        <v>0.16853299999999999</v>
      </c>
      <c r="G98" s="4"/>
    </row>
    <row r="99" spans="2:7" ht="16.5" customHeight="1">
      <c r="B99" s="54"/>
      <c r="C99" s="38" t="s">
        <v>100</v>
      </c>
      <c r="D99" s="11">
        <v>9.4370399999999996E-4</v>
      </c>
      <c r="E99" s="11">
        <v>5.5995100000000003E-3</v>
      </c>
      <c r="F99" s="16">
        <v>0.16853299999999999</v>
      </c>
      <c r="G99" s="4"/>
    </row>
    <row r="100" spans="2:7" ht="16.5" customHeight="1">
      <c r="B100" s="54"/>
      <c r="C100" s="38" t="s">
        <v>97</v>
      </c>
      <c r="D100" s="11">
        <v>9.4370399999999996E-4</v>
      </c>
      <c r="E100" s="11">
        <v>5.5995100000000003E-3</v>
      </c>
      <c r="F100" s="16">
        <v>0.16853299999999999</v>
      </c>
      <c r="G100" s="4"/>
    </row>
    <row r="101" spans="2:7" ht="16.5" customHeight="1">
      <c r="B101" s="54"/>
      <c r="C101" s="38" t="s">
        <v>6</v>
      </c>
      <c r="D101" s="11">
        <v>9.4370399999999996E-4</v>
      </c>
      <c r="E101" s="11">
        <v>5.5995100000000003E-3</v>
      </c>
      <c r="F101" s="16">
        <v>0.16853299999999999</v>
      </c>
      <c r="G101" s="4"/>
    </row>
    <row r="102" spans="2:7" ht="16.5" customHeight="1">
      <c r="B102" s="54"/>
      <c r="C102" s="38" t="s">
        <v>15</v>
      </c>
      <c r="D102" s="11">
        <v>9.4370399999999996E-4</v>
      </c>
      <c r="E102" s="11">
        <v>5.5995100000000003E-3</v>
      </c>
      <c r="F102" s="16">
        <v>0.16853299999999999</v>
      </c>
      <c r="G102" s="4"/>
    </row>
    <row r="103" spans="2:7" ht="16.5" customHeight="1">
      <c r="B103" s="54"/>
      <c r="C103" s="38" t="s">
        <v>10</v>
      </c>
      <c r="D103" s="11">
        <v>9.4370399999999996E-4</v>
      </c>
      <c r="E103" s="11">
        <v>5.5995100000000003E-3</v>
      </c>
      <c r="F103" s="16">
        <v>0.16853299999999999</v>
      </c>
      <c r="G103" s="4"/>
    </row>
    <row r="104" spans="2:7" ht="16.5" customHeight="1">
      <c r="B104" s="54"/>
      <c r="C104" s="39" t="s">
        <v>20</v>
      </c>
      <c r="D104" s="12">
        <v>9.4370399999999996E-4</v>
      </c>
      <c r="E104" s="12">
        <v>5.5995100000000003E-3</v>
      </c>
      <c r="F104" s="17">
        <v>0.16853299999999999</v>
      </c>
      <c r="G104" s="4"/>
    </row>
    <row r="105" spans="2:7" ht="16.5" customHeight="1" thickBot="1">
      <c r="B105" s="55"/>
      <c r="C105" s="86" t="s">
        <v>135</v>
      </c>
      <c r="D105" s="14">
        <f>AVERAGE(D67:D104)</f>
        <v>1.150800789473683E-3</v>
      </c>
      <c r="E105" s="14">
        <f t="shared" ref="E105" si="2">AVERAGE(E67:E104)</f>
        <v>9.456636842105258E-3</v>
      </c>
      <c r="F105" s="18">
        <f>D105/E105</f>
        <v>0.12169239537144889</v>
      </c>
      <c r="G105" s="4"/>
    </row>
    <row r="106" spans="2:7" ht="16.5" customHeight="1">
      <c r="B106" s="56" t="s">
        <v>19</v>
      </c>
      <c r="C106" s="37" t="s">
        <v>95</v>
      </c>
      <c r="D106" s="10">
        <v>1.3480300000000001E-3</v>
      </c>
      <c r="E106" s="10">
        <v>4.61371E-3</v>
      </c>
      <c r="F106" s="15">
        <v>0.29218</v>
      </c>
      <c r="G106" s="5"/>
    </row>
    <row r="107" spans="2:7" ht="16.5" customHeight="1">
      <c r="B107" s="57"/>
      <c r="C107" s="38" t="s">
        <v>96</v>
      </c>
      <c r="D107" s="11">
        <v>1.3480300000000001E-3</v>
      </c>
      <c r="E107" s="11">
        <v>4.61371E-3</v>
      </c>
      <c r="F107" s="16">
        <v>0.29218</v>
      </c>
      <c r="G107" s="5"/>
    </row>
    <row r="108" spans="2:7" ht="16.5" customHeight="1">
      <c r="B108" s="57"/>
      <c r="C108" s="38" t="s">
        <v>100</v>
      </c>
      <c r="D108" s="11">
        <v>1.3480300000000001E-3</v>
      </c>
      <c r="E108" s="11">
        <v>4.61371E-3</v>
      </c>
      <c r="F108" s="16">
        <v>0.29218</v>
      </c>
      <c r="G108" s="5"/>
    </row>
    <row r="109" spans="2:7" ht="16.5" customHeight="1">
      <c r="B109" s="57"/>
      <c r="C109" s="38" t="s">
        <v>97</v>
      </c>
      <c r="D109" s="11">
        <v>1.3480300000000001E-3</v>
      </c>
      <c r="E109" s="11">
        <v>4.61371E-3</v>
      </c>
      <c r="F109" s="16">
        <v>0.29218</v>
      </c>
      <c r="G109" s="5"/>
    </row>
    <row r="110" spans="2:7" ht="16.5" customHeight="1">
      <c r="B110" s="57"/>
      <c r="C110" s="38" t="s">
        <v>60</v>
      </c>
      <c r="D110" s="11">
        <v>4.1552999999999998E-3</v>
      </c>
      <c r="E110" s="11">
        <v>1.2835900000000001E-2</v>
      </c>
      <c r="F110" s="16">
        <v>0.32372600000000001</v>
      </c>
      <c r="G110" s="5"/>
    </row>
    <row r="111" spans="2:7" ht="16.5" customHeight="1">
      <c r="B111" s="57"/>
      <c r="C111" s="38" t="s">
        <v>109</v>
      </c>
      <c r="D111" s="11">
        <v>4.1552999999999998E-3</v>
      </c>
      <c r="E111" s="11">
        <v>1.2835900000000001E-2</v>
      </c>
      <c r="F111" s="16">
        <v>0.32372600000000001</v>
      </c>
      <c r="G111" s="5"/>
    </row>
    <row r="112" spans="2:7" ht="16.5" customHeight="1">
      <c r="B112" s="57"/>
      <c r="C112" s="38" t="s">
        <v>56</v>
      </c>
      <c r="D112" s="11">
        <v>4.1607600000000003E-3</v>
      </c>
      <c r="E112" s="11">
        <v>8.4997200000000005E-3</v>
      </c>
      <c r="F112" s="16">
        <v>0.48951800000000001</v>
      </c>
      <c r="G112" s="5"/>
    </row>
    <row r="113" spans="2:7" ht="16.5" customHeight="1">
      <c r="B113" s="57"/>
      <c r="C113" s="38" t="s">
        <v>107</v>
      </c>
      <c r="D113" s="11">
        <v>4.1607600000000003E-3</v>
      </c>
      <c r="E113" s="11">
        <v>8.4997200000000005E-3</v>
      </c>
      <c r="F113" s="16">
        <v>0.48951800000000001</v>
      </c>
      <c r="G113" s="5"/>
    </row>
    <row r="114" spans="2:7" ht="16.5" customHeight="1">
      <c r="B114" s="57"/>
      <c r="C114" s="38" t="s">
        <v>57</v>
      </c>
      <c r="D114" s="11">
        <v>4.1607600000000003E-3</v>
      </c>
      <c r="E114" s="11">
        <v>8.4997200000000005E-3</v>
      </c>
      <c r="F114" s="16">
        <v>0.48951800000000001</v>
      </c>
      <c r="G114" s="5"/>
    </row>
    <row r="115" spans="2:7" ht="16.5" customHeight="1">
      <c r="B115" s="57"/>
      <c r="C115" s="38" t="s">
        <v>108</v>
      </c>
      <c r="D115" s="11">
        <v>4.1607600000000003E-3</v>
      </c>
      <c r="E115" s="11">
        <v>8.4997200000000005E-3</v>
      </c>
      <c r="F115" s="16">
        <v>0.48951800000000001</v>
      </c>
      <c r="G115" s="5"/>
    </row>
    <row r="116" spans="2:7" ht="16.5" customHeight="1">
      <c r="B116" s="57"/>
      <c r="C116" s="38" t="s">
        <v>24</v>
      </c>
      <c r="D116" s="11">
        <v>4.1607600000000003E-3</v>
      </c>
      <c r="E116" s="11">
        <v>8.4997200000000005E-3</v>
      </c>
      <c r="F116" s="16">
        <v>0.48951800000000001</v>
      </c>
      <c r="G116" s="5"/>
    </row>
    <row r="117" spans="2:7" ht="16.5" customHeight="1">
      <c r="B117" s="57"/>
      <c r="C117" s="38" t="s">
        <v>26</v>
      </c>
      <c r="D117" s="11">
        <v>4.1607600000000003E-3</v>
      </c>
      <c r="E117" s="11">
        <v>8.4997200000000005E-3</v>
      </c>
      <c r="F117" s="16">
        <v>0.48951800000000001</v>
      </c>
      <c r="G117" s="5"/>
    </row>
    <row r="118" spans="2:7">
      <c r="B118" s="57"/>
      <c r="C118" s="38" t="s">
        <v>106</v>
      </c>
      <c r="D118" s="11">
        <v>4.1607600000000003E-3</v>
      </c>
      <c r="E118" s="11">
        <v>8.4997200000000005E-3</v>
      </c>
      <c r="F118" s="16">
        <v>0.48951800000000001</v>
      </c>
      <c r="G118" s="5"/>
    </row>
    <row r="119" spans="2:7">
      <c r="B119" s="57"/>
      <c r="C119" s="38" t="s">
        <v>110</v>
      </c>
      <c r="D119" s="11">
        <v>4.1607600000000003E-3</v>
      </c>
      <c r="E119" s="11">
        <v>8.4997200000000005E-3</v>
      </c>
      <c r="F119" s="16">
        <v>0.48951800000000001</v>
      </c>
      <c r="G119" s="5"/>
    </row>
    <row r="120" spans="2:7">
      <c r="B120" s="57"/>
      <c r="C120" s="38" t="s">
        <v>61</v>
      </c>
      <c r="D120" s="11">
        <v>5.5550299999999999E-3</v>
      </c>
      <c r="E120" s="11">
        <v>8.4996599999999992E-3</v>
      </c>
      <c r="F120" s="16">
        <v>0.65356000000000003</v>
      </c>
      <c r="G120" s="5"/>
    </row>
    <row r="121" spans="2:7">
      <c r="B121" s="57"/>
      <c r="C121" s="38" t="s">
        <v>62</v>
      </c>
      <c r="D121" s="11">
        <v>5.5550299999999999E-3</v>
      </c>
      <c r="E121" s="11">
        <v>8.4996599999999992E-3</v>
      </c>
      <c r="F121" s="16">
        <v>0.65356000000000003</v>
      </c>
      <c r="G121" s="5"/>
    </row>
    <row r="122" spans="2:7">
      <c r="B122" s="57"/>
      <c r="C122" s="38" t="s">
        <v>63</v>
      </c>
      <c r="D122" s="11">
        <v>5.5550299999999999E-3</v>
      </c>
      <c r="E122" s="11">
        <v>8.4996599999999992E-3</v>
      </c>
      <c r="F122" s="16">
        <v>0.65356000000000003</v>
      </c>
      <c r="G122" s="5"/>
    </row>
    <row r="123" spans="2:7">
      <c r="B123" s="57"/>
      <c r="C123" s="38" t="s">
        <v>64</v>
      </c>
      <c r="D123" s="11">
        <v>5.5550299999999999E-3</v>
      </c>
      <c r="E123" s="11">
        <v>8.4996599999999992E-3</v>
      </c>
      <c r="F123" s="16">
        <v>0.65356000000000003</v>
      </c>
      <c r="G123" s="5"/>
    </row>
    <row r="124" spans="2:7">
      <c r="B124" s="57"/>
      <c r="C124" s="38" t="s">
        <v>111</v>
      </c>
      <c r="D124" s="11">
        <v>5.5550299999999999E-3</v>
      </c>
      <c r="E124" s="11">
        <v>8.4996599999999992E-3</v>
      </c>
      <c r="F124" s="16">
        <v>0.65356000000000003</v>
      </c>
      <c r="G124" s="5"/>
    </row>
    <row r="125" spans="2:7">
      <c r="B125" s="57"/>
      <c r="C125" s="38" t="s">
        <v>112</v>
      </c>
      <c r="D125" s="11">
        <v>5.5550299999999999E-3</v>
      </c>
      <c r="E125" s="11">
        <v>8.4996599999999992E-3</v>
      </c>
      <c r="F125" s="16">
        <v>0.65356000000000003</v>
      </c>
      <c r="G125" s="5"/>
    </row>
    <row r="126" spans="2:7">
      <c r="B126" s="57"/>
      <c r="C126" s="38" t="s">
        <v>113</v>
      </c>
      <c r="D126" s="11">
        <v>5.5550299999999999E-3</v>
      </c>
      <c r="E126" s="11">
        <v>8.4996599999999992E-3</v>
      </c>
      <c r="F126" s="16">
        <v>0.65356000000000003</v>
      </c>
      <c r="G126" s="5"/>
    </row>
    <row r="127" spans="2:7">
      <c r="B127" s="57"/>
      <c r="C127" s="39" t="s">
        <v>114</v>
      </c>
      <c r="D127" s="12">
        <v>5.5550299999999999E-3</v>
      </c>
      <c r="E127" s="12">
        <v>8.4996599999999992E-3</v>
      </c>
      <c r="F127" s="17">
        <v>0.65356000000000003</v>
      </c>
      <c r="G127" s="5"/>
    </row>
    <row r="128" spans="2:7" ht="16.5" thickBot="1">
      <c r="B128" s="58"/>
      <c r="C128" s="86" t="s">
        <v>136</v>
      </c>
      <c r="D128" s="14">
        <f>AVERAGE(D106:D127)</f>
        <v>4.155865454545455E-3</v>
      </c>
      <c r="E128" s="14">
        <f t="shared" ref="E128" si="3">AVERAGE(E106:E127)</f>
        <v>8.1873490909090893E-3</v>
      </c>
      <c r="F128" s="18">
        <f>D128/E128</f>
        <v>0.50759597623117902</v>
      </c>
      <c r="G128" s="5"/>
    </row>
    <row r="129" spans="2:7">
      <c r="B129" s="56" t="s">
        <v>21</v>
      </c>
      <c r="C129" s="37" t="s">
        <v>92</v>
      </c>
      <c r="D129" s="10">
        <v>1.9991200000000001E-3</v>
      </c>
      <c r="E129" s="10">
        <v>3.5642800000000002E-2</v>
      </c>
      <c r="F129" s="15">
        <v>5.6087699999999997E-2</v>
      </c>
      <c r="G129" s="5"/>
    </row>
    <row r="130" spans="2:7">
      <c r="B130" s="57"/>
      <c r="C130" s="38" t="s">
        <v>69</v>
      </c>
      <c r="D130" s="11">
        <v>1.9854500000000001E-3</v>
      </c>
      <c r="E130" s="11">
        <v>2.91586E-2</v>
      </c>
      <c r="F130" s="16">
        <v>6.8091399999999996E-2</v>
      </c>
      <c r="G130" s="5"/>
    </row>
    <row r="131" spans="2:7">
      <c r="B131" s="57"/>
      <c r="C131" s="38" t="s">
        <v>91</v>
      </c>
      <c r="D131" s="11">
        <v>1.9854500000000001E-3</v>
      </c>
      <c r="E131" s="11">
        <v>2.91586E-2</v>
      </c>
      <c r="F131" s="16">
        <v>6.8091399999999996E-2</v>
      </c>
      <c r="G131" s="5"/>
    </row>
    <row r="132" spans="2:7">
      <c r="B132" s="57"/>
      <c r="C132" s="38" t="s">
        <v>57</v>
      </c>
      <c r="D132" s="11">
        <v>1.9854500000000001E-3</v>
      </c>
      <c r="E132" s="11">
        <v>2.91586E-2</v>
      </c>
      <c r="F132" s="16">
        <v>6.8091399999999996E-2</v>
      </c>
      <c r="G132" s="5"/>
    </row>
    <row r="133" spans="2:7">
      <c r="B133" s="57"/>
      <c r="C133" s="38" t="s">
        <v>76</v>
      </c>
      <c r="D133" s="11">
        <v>1.9854500000000001E-3</v>
      </c>
      <c r="E133" s="11">
        <v>2.91586E-2</v>
      </c>
      <c r="F133" s="16">
        <v>6.8091399999999996E-2</v>
      </c>
      <c r="G133" s="5"/>
    </row>
    <row r="134" spans="2:7">
      <c r="B134" s="57"/>
      <c r="C134" s="38" t="s">
        <v>93</v>
      </c>
      <c r="D134" s="11">
        <v>1.9854500000000001E-3</v>
      </c>
      <c r="E134" s="11">
        <v>2.91586E-2</v>
      </c>
      <c r="F134" s="16">
        <v>6.8091399999999996E-2</v>
      </c>
      <c r="G134" s="5"/>
    </row>
    <row r="135" spans="2:7">
      <c r="B135" s="57"/>
      <c r="C135" s="38" t="s">
        <v>90</v>
      </c>
      <c r="D135" s="11">
        <v>1.9854500000000001E-3</v>
      </c>
      <c r="E135" s="11">
        <v>2.91586E-2</v>
      </c>
      <c r="F135" s="16">
        <v>6.8091399999999996E-2</v>
      </c>
      <c r="G135" s="5"/>
    </row>
    <row r="136" spans="2:7">
      <c r="B136" s="57"/>
      <c r="C136" s="38" t="s">
        <v>94</v>
      </c>
      <c r="D136" s="11">
        <v>1.9854500000000001E-3</v>
      </c>
      <c r="E136" s="11">
        <v>2.91586E-2</v>
      </c>
      <c r="F136" s="16">
        <v>6.8091399999999996E-2</v>
      </c>
      <c r="G136" s="5"/>
    </row>
    <row r="137" spans="2:7">
      <c r="B137" s="57"/>
      <c r="C137" s="38" t="s">
        <v>108</v>
      </c>
      <c r="D137" s="11">
        <v>1.9854500000000001E-3</v>
      </c>
      <c r="E137" s="11">
        <v>2.91586E-2</v>
      </c>
      <c r="F137" s="16">
        <v>6.8091399999999996E-2</v>
      </c>
      <c r="G137" s="5"/>
    </row>
    <row r="138" spans="2:7">
      <c r="B138" s="57"/>
      <c r="C138" s="39" t="s">
        <v>6</v>
      </c>
      <c r="D138" s="12">
        <v>1.99036E-3</v>
      </c>
      <c r="E138" s="12">
        <v>7.0860999999999997E-3</v>
      </c>
      <c r="F138" s="17">
        <v>0.28088200000000002</v>
      </c>
      <c r="G138" s="5"/>
    </row>
    <row r="139" spans="2:7" ht="16.5" thickBot="1">
      <c r="B139" s="58"/>
      <c r="C139" s="86" t="s">
        <v>135</v>
      </c>
      <c r="D139" s="14">
        <f>AVERAGE(D129:D138)</f>
        <v>1.9873079999999997E-3</v>
      </c>
      <c r="E139" s="14">
        <f t="shared" ref="E139" si="4">AVERAGE(E129:E138)</f>
        <v>2.7599770000000003E-2</v>
      </c>
      <c r="F139" s="18">
        <f>D139/E139</f>
        <v>7.2004513081087254E-2</v>
      </c>
      <c r="G139" s="5"/>
    </row>
    <row r="140" spans="2:7">
      <c r="B140" s="59" t="s">
        <v>98</v>
      </c>
      <c r="C140" s="40" t="s">
        <v>111</v>
      </c>
      <c r="D140" s="19">
        <v>8.83744E-4</v>
      </c>
      <c r="E140" s="19">
        <v>2.9378999999999999E-2</v>
      </c>
      <c r="F140" s="20">
        <v>3.0080800000000001E-2</v>
      </c>
      <c r="G140" s="5"/>
    </row>
    <row r="141" spans="2:7">
      <c r="B141" s="59"/>
      <c r="C141" s="38" t="s">
        <v>112</v>
      </c>
      <c r="D141" s="11">
        <v>8.83744E-4</v>
      </c>
      <c r="E141" s="11">
        <v>2.9378999999999999E-2</v>
      </c>
      <c r="F141" s="16">
        <v>3.0080800000000001E-2</v>
      </c>
      <c r="G141" s="5"/>
    </row>
    <row r="142" spans="2:7">
      <c r="B142" s="59"/>
      <c r="C142" s="38" t="s">
        <v>113</v>
      </c>
      <c r="D142" s="11">
        <v>8.83744E-4</v>
      </c>
      <c r="E142" s="11">
        <v>2.9378999999999999E-2</v>
      </c>
      <c r="F142" s="16">
        <v>3.0080800000000001E-2</v>
      </c>
      <c r="G142" s="5"/>
    </row>
    <row r="143" spans="2:7">
      <c r="B143" s="59"/>
      <c r="C143" s="38" t="s">
        <v>114</v>
      </c>
      <c r="D143" s="11">
        <v>8.83744E-4</v>
      </c>
      <c r="E143" s="11">
        <v>2.9378999999999999E-2</v>
      </c>
      <c r="F143" s="16">
        <v>3.0080800000000001E-2</v>
      </c>
      <c r="G143" s="5"/>
    </row>
    <row r="144" spans="2:7">
      <c r="B144" s="59"/>
      <c r="C144" s="38" t="s">
        <v>107</v>
      </c>
      <c r="D144" s="11">
        <v>9.0313299999999997E-4</v>
      </c>
      <c r="E144" s="11">
        <v>2.5063100000000001E-2</v>
      </c>
      <c r="F144" s="16">
        <v>3.6034299999999998E-2</v>
      </c>
      <c r="G144" s="5"/>
    </row>
    <row r="145" spans="2:7">
      <c r="B145" s="59"/>
      <c r="C145" s="38" t="s">
        <v>108</v>
      </c>
      <c r="D145" s="11">
        <v>9.0313299999999997E-4</v>
      </c>
      <c r="E145" s="11">
        <v>2.5063100000000001E-2</v>
      </c>
      <c r="F145" s="16">
        <v>3.6034299999999998E-2</v>
      </c>
      <c r="G145" s="5"/>
    </row>
    <row r="146" spans="2:7">
      <c r="B146" s="59"/>
      <c r="C146" s="38" t="s">
        <v>109</v>
      </c>
      <c r="D146" s="11">
        <v>9.0313299999999997E-4</v>
      </c>
      <c r="E146" s="11">
        <v>2.5063100000000001E-2</v>
      </c>
      <c r="F146" s="16">
        <v>3.6034299999999998E-2</v>
      </c>
      <c r="G146" s="5"/>
    </row>
    <row r="147" spans="2:7">
      <c r="B147" s="59"/>
      <c r="C147" s="38" t="s">
        <v>106</v>
      </c>
      <c r="D147" s="11">
        <v>9.0313299999999997E-4</v>
      </c>
      <c r="E147" s="11">
        <v>2.5063100000000001E-2</v>
      </c>
      <c r="F147" s="16">
        <v>3.6034299999999998E-2</v>
      </c>
      <c r="G147" s="5"/>
    </row>
    <row r="148" spans="2:7">
      <c r="B148" s="59"/>
      <c r="C148" s="38" t="s">
        <v>61</v>
      </c>
      <c r="D148" s="11">
        <v>9.0527900000000004E-4</v>
      </c>
      <c r="E148" s="11">
        <v>1.9829800000000002E-2</v>
      </c>
      <c r="F148" s="16">
        <v>4.56523E-2</v>
      </c>
      <c r="G148" s="5"/>
    </row>
    <row r="149" spans="2:7">
      <c r="B149" s="59"/>
      <c r="C149" s="38" t="s">
        <v>62</v>
      </c>
      <c r="D149" s="11">
        <v>9.0527900000000004E-4</v>
      </c>
      <c r="E149" s="11">
        <v>1.9829800000000002E-2</v>
      </c>
      <c r="F149" s="16">
        <v>4.56523E-2</v>
      </c>
      <c r="G149" s="5"/>
    </row>
    <row r="150" spans="2:7">
      <c r="B150" s="59"/>
      <c r="C150" s="38" t="s">
        <v>63</v>
      </c>
      <c r="D150" s="11">
        <v>9.0527900000000004E-4</v>
      </c>
      <c r="E150" s="11">
        <v>1.9829800000000002E-2</v>
      </c>
      <c r="F150" s="16">
        <v>4.56523E-2</v>
      </c>
      <c r="G150" s="5"/>
    </row>
    <row r="151" spans="2:7">
      <c r="B151" s="59"/>
      <c r="C151" s="38" t="s">
        <v>64</v>
      </c>
      <c r="D151" s="11">
        <v>9.0527900000000004E-4</v>
      </c>
      <c r="E151" s="11">
        <v>1.9829800000000002E-2</v>
      </c>
      <c r="F151" s="16">
        <v>4.56523E-2</v>
      </c>
      <c r="G151" s="5"/>
    </row>
    <row r="152" spans="2:7">
      <c r="B152" s="59"/>
      <c r="C152" s="38" t="s">
        <v>56</v>
      </c>
      <c r="D152" s="11">
        <v>8.8987400000000003E-4</v>
      </c>
      <c r="E152" s="11">
        <v>1.82153E-2</v>
      </c>
      <c r="F152" s="16">
        <v>4.8853199999999999E-2</v>
      </c>
      <c r="G152" s="5"/>
    </row>
    <row r="153" spans="2:7">
      <c r="B153" s="59"/>
      <c r="C153" s="38" t="s">
        <v>57</v>
      </c>
      <c r="D153" s="11">
        <v>8.8987400000000003E-4</v>
      </c>
      <c r="E153" s="11">
        <v>1.82153E-2</v>
      </c>
      <c r="F153" s="16">
        <v>4.8853199999999999E-2</v>
      </c>
      <c r="G153" s="5"/>
    </row>
    <row r="154" spans="2:7">
      <c r="B154" s="59"/>
      <c r="C154" s="38" t="s">
        <v>60</v>
      </c>
      <c r="D154" s="11">
        <v>8.8987400000000003E-4</v>
      </c>
      <c r="E154" s="11">
        <v>1.82153E-2</v>
      </c>
      <c r="F154" s="16">
        <v>4.8853199999999999E-2</v>
      </c>
      <c r="G154" s="5"/>
    </row>
    <row r="155" spans="2:7">
      <c r="B155" s="59"/>
      <c r="C155" s="38" t="s">
        <v>24</v>
      </c>
      <c r="D155" s="11">
        <v>8.8987400000000003E-4</v>
      </c>
      <c r="E155" s="11">
        <v>1.82153E-2</v>
      </c>
      <c r="F155" s="16">
        <v>4.8853199999999999E-2</v>
      </c>
      <c r="G155" s="5"/>
    </row>
    <row r="156" spans="2:7">
      <c r="B156" s="59"/>
      <c r="C156" s="38" t="s">
        <v>110</v>
      </c>
      <c r="D156" s="11">
        <v>1.8045299999999999E-3</v>
      </c>
      <c r="E156" s="11">
        <v>2.49529E-2</v>
      </c>
      <c r="F156" s="16">
        <v>7.2317599999999996E-2</v>
      </c>
      <c r="G156" s="5"/>
    </row>
    <row r="157" spans="2:7">
      <c r="B157" s="59"/>
      <c r="C157" s="38" t="s">
        <v>26</v>
      </c>
      <c r="D157" s="11">
        <v>1.77553E-3</v>
      </c>
      <c r="E157" s="11">
        <v>1.80739E-2</v>
      </c>
      <c r="F157" s="16">
        <v>9.8237199999999997E-2</v>
      </c>
      <c r="G157" s="5"/>
    </row>
    <row r="158" spans="2:7">
      <c r="B158" s="59"/>
      <c r="C158" s="38" t="s">
        <v>6</v>
      </c>
      <c r="D158" s="11">
        <v>8.4219999999999998E-4</v>
      </c>
      <c r="E158" s="11">
        <v>3.0111700000000001E-3</v>
      </c>
      <c r="F158" s="16">
        <v>0.279692</v>
      </c>
      <c r="G158" s="5"/>
    </row>
    <row r="159" spans="2:7">
      <c r="B159" s="59"/>
      <c r="C159" s="38" t="s">
        <v>15</v>
      </c>
      <c r="D159" s="11">
        <v>8.4219999999999998E-4</v>
      </c>
      <c r="E159" s="11">
        <v>3.0111700000000001E-3</v>
      </c>
      <c r="F159" s="16">
        <v>0.279692</v>
      </c>
      <c r="G159" s="5"/>
    </row>
    <row r="160" spans="2:7">
      <c r="B160" s="59"/>
      <c r="C160" s="38" t="s">
        <v>10</v>
      </c>
      <c r="D160" s="11">
        <v>8.4219999999999998E-4</v>
      </c>
      <c r="E160" s="11">
        <v>3.0111700000000001E-3</v>
      </c>
      <c r="F160" s="16">
        <v>0.279692</v>
      </c>
      <c r="G160" s="5"/>
    </row>
    <row r="161" spans="2:7">
      <c r="B161" s="59"/>
      <c r="C161" s="39" t="s">
        <v>20</v>
      </c>
      <c r="D161" s="12">
        <v>8.4219999999999998E-4</v>
      </c>
      <c r="E161" s="12">
        <v>3.0111700000000001E-3</v>
      </c>
      <c r="F161" s="17">
        <v>0.279692</v>
      </c>
      <c r="G161" s="5"/>
    </row>
    <row r="162" spans="2:7" ht="16.5" thickBot="1">
      <c r="B162" s="60"/>
      <c r="C162" s="86" t="s">
        <v>134</v>
      </c>
      <c r="D162" s="14">
        <f>AVERAGE(D140:D161)</f>
        <v>9.6713545454545492E-4</v>
      </c>
      <c r="E162" s="14">
        <f t="shared" ref="E162" si="5">AVERAGE(E140:E161)</f>
        <v>1.9319103636363636E-2</v>
      </c>
      <c r="F162" s="18">
        <f>D162/E162</f>
        <v>5.0061093555347547E-2</v>
      </c>
      <c r="G162" s="5"/>
    </row>
    <row r="163" spans="2:7">
      <c r="B163" s="61" t="s">
        <v>9</v>
      </c>
      <c r="C163" s="41" t="s">
        <v>69</v>
      </c>
      <c r="D163" s="19">
        <v>8.8515899999999995E-4</v>
      </c>
      <c r="E163" s="19">
        <v>8.7338099999999998E-3</v>
      </c>
      <c r="F163" s="20">
        <v>0.10134899999999999</v>
      </c>
      <c r="G163" s="5"/>
    </row>
    <row r="164" spans="2:7">
      <c r="B164" s="62"/>
      <c r="C164" s="42" t="s">
        <v>108</v>
      </c>
      <c r="D164" s="11">
        <v>8.8635600000000004E-4</v>
      </c>
      <c r="E164" s="11">
        <v>8.6951900000000002E-3</v>
      </c>
      <c r="F164" s="16">
        <v>0.101936</v>
      </c>
      <c r="G164" s="5"/>
    </row>
    <row r="165" spans="2:7">
      <c r="B165" s="62"/>
      <c r="C165" s="42" t="s">
        <v>78</v>
      </c>
      <c r="D165" s="11">
        <v>8.8559100000000003E-4</v>
      </c>
      <c r="E165" s="11">
        <v>5.8019400000000002E-3</v>
      </c>
      <c r="F165" s="16">
        <v>0.15263699999999999</v>
      </c>
      <c r="G165" s="5"/>
    </row>
    <row r="166" spans="2:7">
      <c r="B166" s="62"/>
      <c r="C166" s="42" t="s">
        <v>79</v>
      </c>
      <c r="D166" s="11">
        <v>8.8559100000000003E-4</v>
      </c>
      <c r="E166" s="11">
        <v>5.8019400000000002E-3</v>
      </c>
      <c r="F166" s="16">
        <v>0.15263699999999999</v>
      </c>
      <c r="G166" s="5"/>
    </row>
    <row r="167" spans="2:7">
      <c r="B167" s="62"/>
      <c r="C167" s="42" t="s">
        <v>77</v>
      </c>
      <c r="D167" s="11">
        <v>8.8559100000000003E-4</v>
      </c>
      <c r="E167" s="11">
        <v>5.8019400000000002E-3</v>
      </c>
      <c r="F167" s="16">
        <v>0.15263699999999999</v>
      </c>
      <c r="G167" s="5"/>
    </row>
    <row r="168" spans="2:7">
      <c r="B168" s="62"/>
      <c r="C168" s="42" t="s">
        <v>80</v>
      </c>
      <c r="D168" s="11">
        <v>8.8559100000000003E-4</v>
      </c>
      <c r="E168" s="11">
        <v>5.8019400000000002E-3</v>
      </c>
      <c r="F168" s="16">
        <v>0.15263699999999999</v>
      </c>
      <c r="G168" s="5"/>
    </row>
    <row r="169" spans="2:7">
      <c r="B169" s="62"/>
      <c r="C169" s="42" t="s">
        <v>57</v>
      </c>
      <c r="D169" s="11">
        <v>8.8573600000000003E-4</v>
      </c>
      <c r="E169" s="11">
        <v>5.7988299999999996E-3</v>
      </c>
      <c r="F169" s="16">
        <v>0.15274399999999999</v>
      </c>
      <c r="G169" s="5"/>
    </row>
    <row r="170" spans="2:7">
      <c r="B170" s="62"/>
      <c r="C170" s="42" t="s">
        <v>76</v>
      </c>
      <c r="D170" s="11">
        <v>8.8573600000000003E-4</v>
      </c>
      <c r="E170" s="11">
        <v>5.7988299999999996E-3</v>
      </c>
      <c r="F170" s="16">
        <v>0.15274399999999999</v>
      </c>
      <c r="G170" s="5"/>
    </row>
    <row r="171" spans="2:7">
      <c r="B171" s="62"/>
      <c r="C171" s="42" t="s">
        <v>111</v>
      </c>
      <c r="D171" s="11">
        <v>8.8677999999999999E-4</v>
      </c>
      <c r="E171" s="11">
        <v>5.77656E-3</v>
      </c>
      <c r="F171" s="16">
        <v>0.15351400000000001</v>
      </c>
      <c r="G171" s="5"/>
    </row>
    <row r="172" spans="2:7">
      <c r="B172" s="62"/>
      <c r="C172" s="42" t="s">
        <v>112</v>
      </c>
      <c r="D172" s="11">
        <v>8.8677999999999999E-4</v>
      </c>
      <c r="E172" s="11">
        <v>5.77656E-3</v>
      </c>
      <c r="F172" s="16">
        <v>0.15351400000000001</v>
      </c>
      <c r="G172" s="5"/>
    </row>
    <row r="173" spans="2:7">
      <c r="B173" s="62"/>
      <c r="C173" s="42" t="s">
        <v>113</v>
      </c>
      <c r="D173" s="11">
        <v>8.8677999999999999E-4</v>
      </c>
      <c r="E173" s="11">
        <v>5.77656E-3</v>
      </c>
      <c r="F173" s="16">
        <v>0.15351400000000001</v>
      </c>
      <c r="G173" s="5"/>
    </row>
    <row r="174" spans="2:7">
      <c r="B174" s="62"/>
      <c r="C174" s="42" t="s">
        <v>114</v>
      </c>
      <c r="D174" s="11">
        <v>8.8677999999999999E-4</v>
      </c>
      <c r="E174" s="11">
        <v>5.77656E-3</v>
      </c>
      <c r="F174" s="16">
        <v>0.15351400000000001</v>
      </c>
      <c r="G174" s="5"/>
    </row>
    <row r="175" spans="2:7">
      <c r="B175" s="62"/>
      <c r="C175" s="42" t="s">
        <v>99</v>
      </c>
      <c r="D175" s="11">
        <v>8.8744599999999996E-4</v>
      </c>
      <c r="E175" s="11">
        <v>5.7624699999999996E-3</v>
      </c>
      <c r="F175" s="16">
        <v>0.154004</v>
      </c>
      <c r="G175" s="5"/>
    </row>
    <row r="176" spans="2:7">
      <c r="B176" s="62"/>
      <c r="C176" s="42" t="s">
        <v>91</v>
      </c>
      <c r="D176" s="11">
        <v>8.9068100000000005E-4</v>
      </c>
      <c r="E176" s="11">
        <v>5.69667E-3</v>
      </c>
      <c r="F176" s="16">
        <v>0.15635099999999999</v>
      </c>
      <c r="G176" s="5"/>
    </row>
    <row r="177" spans="2:7">
      <c r="B177" s="62"/>
      <c r="C177" s="42" t="s">
        <v>68</v>
      </c>
      <c r="D177" s="11">
        <v>1.77367E-3</v>
      </c>
      <c r="E177" s="11">
        <v>8.6991399999999993E-3</v>
      </c>
      <c r="F177" s="16">
        <v>0.20388999999999999</v>
      </c>
      <c r="G177" s="5"/>
    </row>
    <row r="178" spans="2:7">
      <c r="B178" s="62"/>
      <c r="C178" s="42" t="s">
        <v>110</v>
      </c>
      <c r="D178" s="11">
        <v>1.7760499999999999E-3</v>
      </c>
      <c r="E178" s="11">
        <v>8.6610999999999997E-3</v>
      </c>
      <c r="F178" s="16">
        <v>0.20506099999999999</v>
      </c>
      <c r="G178" s="5"/>
    </row>
    <row r="179" spans="2:7">
      <c r="B179" s="62"/>
      <c r="C179" s="42" t="s">
        <v>61</v>
      </c>
      <c r="D179" s="11">
        <v>8.8616400000000005E-4</v>
      </c>
      <c r="E179" s="11">
        <v>2.8892499999999999E-3</v>
      </c>
      <c r="F179" s="16">
        <v>0.30671100000000001</v>
      </c>
      <c r="G179" s="5"/>
    </row>
    <row r="180" spans="2:7">
      <c r="B180" s="62"/>
      <c r="C180" s="42" t="s">
        <v>62</v>
      </c>
      <c r="D180" s="11">
        <v>8.8616400000000005E-4</v>
      </c>
      <c r="E180" s="11">
        <v>2.8892499999999999E-3</v>
      </c>
      <c r="F180" s="16">
        <v>0.30671100000000001</v>
      </c>
      <c r="G180" s="5"/>
    </row>
    <row r="181" spans="2:7">
      <c r="B181" s="62"/>
      <c r="C181" s="42" t="s">
        <v>63</v>
      </c>
      <c r="D181" s="11">
        <v>8.8616400000000005E-4</v>
      </c>
      <c r="E181" s="11">
        <v>2.8892499999999999E-3</v>
      </c>
      <c r="F181" s="16">
        <v>0.30671100000000001</v>
      </c>
      <c r="G181" s="5"/>
    </row>
    <row r="182" spans="2:7">
      <c r="B182" s="62"/>
      <c r="C182" s="42" t="s">
        <v>64</v>
      </c>
      <c r="D182" s="11">
        <v>8.8616400000000005E-4</v>
      </c>
      <c r="E182" s="11">
        <v>2.8892499999999999E-3</v>
      </c>
      <c r="F182" s="16">
        <v>0.30671100000000001</v>
      </c>
      <c r="G182" s="5"/>
    </row>
    <row r="183" spans="2:7">
      <c r="B183" s="62"/>
      <c r="C183" s="42" t="s">
        <v>5</v>
      </c>
      <c r="D183" s="11">
        <v>8.8616400000000005E-4</v>
      </c>
      <c r="E183" s="11">
        <v>2.8892499999999999E-3</v>
      </c>
      <c r="F183" s="16">
        <v>0.30671100000000001</v>
      </c>
      <c r="G183" s="5"/>
    </row>
    <row r="184" spans="2:7">
      <c r="B184" s="62"/>
      <c r="C184" s="42" t="s">
        <v>83</v>
      </c>
      <c r="D184" s="11">
        <v>8.8616400000000005E-4</v>
      </c>
      <c r="E184" s="11">
        <v>2.8892499999999999E-3</v>
      </c>
      <c r="F184" s="16">
        <v>0.30671100000000001</v>
      </c>
      <c r="G184" s="5"/>
    </row>
    <row r="185" spans="2:7">
      <c r="B185" s="62"/>
      <c r="C185" s="42" t="s">
        <v>101</v>
      </c>
      <c r="D185" s="11">
        <v>8.8616400000000005E-4</v>
      </c>
      <c r="E185" s="11">
        <v>2.8892499999999999E-3</v>
      </c>
      <c r="F185" s="16">
        <v>0.30671100000000001</v>
      </c>
      <c r="G185" s="5"/>
    </row>
    <row r="186" spans="2:7">
      <c r="B186" s="62"/>
      <c r="C186" s="42" t="s">
        <v>84</v>
      </c>
      <c r="D186" s="11">
        <v>8.8616400000000005E-4</v>
      </c>
      <c r="E186" s="11">
        <v>2.8892499999999999E-3</v>
      </c>
      <c r="F186" s="16">
        <v>0.30671100000000001</v>
      </c>
      <c r="G186" s="5"/>
    </row>
    <row r="187" spans="2:7">
      <c r="B187" s="62"/>
      <c r="C187" s="42" t="s">
        <v>26</v>
      </c>
      <c r="D187" s="11">
        <v>1.7748200000000001E-3</v>
      </c>
      <c r="E187" s="11">
        <v>5.7759899999999999E-3</v>
      </c>
      <c r="F187" s="16">
        <v>0.30727500000000002</v>
      </c>
      <c r="G187" s="5"/>
    </row>
    <row r="188" spans="2:7">
      <c r="B188" s="62"/>
      <c r="C188" s="42" t="s">
        <v>30</v>
      </c>
      <c r="D188" s="11">
        <v>1.7748200000000001E-3</v>
      </c>
      <c r="E188" s="11">
        <v>5.7759899999999999E-3</v>
      </c>
      <c r="F188" s="16">
        <v>0.30727500000000002</v>
      </c>
      <c r="G188" s="5"/>
    </row>
    <row r="189" spans="2:7">
      <c r="B189" s="62"/>
      <c r="C189" s="42" t="s">
        <v>95</v>
      </c>
      <c r="D189" s="11">
        <v>8.87173E-4</v>
      </c>
      <c r="E189" s="11">
        <v>2.8795299999999999E-3</v>
      </c>
      <c r="F189" s="16">
        <v>0.30809599999999998</v>
      </c>
      <c r="G189" s="5"/>
    </row>
    <row r="190" spans="2:7">
      <c r="B190" s="62"/>
      <c r="C190" s="42" t="s">
        <v>96</v>
      </c>
      <c r="D190" s="11">
        <v>8.87173E-4</v>
      </c>
      <c r="E190" s="11">
        <v>2.8795299999999999E-3</v>
      </c>
      <c r="F190" s="16">
        <v>0.30809599999999998</v>
      </c>
      <c r="G190" s="5"/>
    </row>
    <row r="191" spans="2:7">
      <c r="B191" s="62"/>
      <c r="C191" s="42" t="s">
        <v>100</v>
      </c>
      <c r="D191" s="11">
        <v>8.87173E-4</v>
      </c>
      <c r="E191" s="11">
        <v>2.8795299999999999E-3</v>
      </c>
      <c r="F191" s="16">
        <v>0.30809599999999998</v>
      </c>
      <c r="G191" s="5"/>
    </row>
    <row r="192" spans="2:7">
      <c r="B192" s="62"/>
      <c r="C192" s="42" t="s">
        <v>97</v>
      </c>
      <c r="D192" s="11">
        <v>8.87173E-4</v>
      </c>
      <c r="E192" s="11">
        <v>2.8795299999999999E-3</v>
      </c>
      <c r="F192" s="16">
        <v>0.30809599999999998</v>
      </c>
      <c r="G192" s="5"/>
    </row>
    <row r="193" spans="2:7">
      <c r="B193" s="62"/>
      <c r="C193" s="42" t="s">
        <v>6</v>
      </c>
      <c r="D193" s="11">
        <v>8.8787200000000005E-4</v>
      </c>
      <c r="E193" s="11">
        <v>2.8712500000000001E-3</v>
      </c>
      <c r="F193" s="16">
        <v>0.30922899999999998</v>
      </c>
      <c r="G193" s="5"/>
    </row>
    <row r="194" spans="2:7">
      <c r="B194" s="62"/>
      <c r="C194" s="42" t="s">
        <v>15</v>
      </c>
      <c r="D194" s="11">
        <v>8.8787200000000005E-4</v>
      </c>
      <c r="E194" s="11">
        <v>2.8712500000000001E-3</v>
      </c>
      <c r="F194" s="16">
        <v>0.30922899999999998</v>
      </c>
      <c r="G194" s="5"/>
    </row>
    <row r="195" spans="2:7">
      <c r="B195" s="62"/>
      <c r="C195" s="42" t="s">
        <v>10</v>
      </c>
      <c r="D195" s="11">
        <v>8.8787200000000005E-4</v>
      </c>
      <c r="E195" s="11">
        <v>2.8712500000000001E-3</v>
      </c>
      <c r="F195" s="16">
        <v>0.30922899999999998</v>
      </c>
      <c r="G195" s="5"/>
    </row>
    <row r="196" spans="2:7">
      <c r="B196" s="62"/>
      <c r="C196" s="42" t="s">
        <v>20</v>
      </c>
      <c r="D196" s="11">
        <v>8.8787200000000005E-4</v>
      </c>
      <c r="E196" s="11">
        <v>2.8712500000000001E-3</v>
      </c>
      <c r="F196" s="16">
        <v>0.30922899999999998</v>
      </c>
      <c r="G196" s="5"/>
    </row>
    <row r="197" spans="2:7">
      <c r="B197" s="62"/>
      <c r="C197" s="43" t="s">
        <v>71</v>
      </c>
      <c r="D197" s="12">
        <v>1.78484E-3</v>
      </c>
      <c r="E197" s="12">
        <v>5.6736499999999997E-3</v>
      </c>
      <c r="F197" s="17">
        <v>0.31458399999999997</v>
      </c>
      <c r="G197" s="5"/>
    </row>
    <row r="198" spans="2:7" ht="16.5" thickBot="1">
      <c r="B198" s="63"/>
      <c r="C198" s="91" t="s">
        <v>135</v>
      </c>
      <c r="D198" s="12">
        <f>AVERAGE(D163:D197)</f>
        <v>1.0138368571428577E-3</v>
      </c>
      <c r="E198" s="12">
        <f t="shared" ref="E198" si="6">AVERAGE(E163:E197)</f>
        <v>4.7857939999999977E-3</v>
      </c>
      <c r="F198" s="17">
        <f>D198/E198</f>
        <v>0.2118429788542629</v>
      </c>
      <c r="G198" s="5"/>
    </row>
    <row r="199" spans="2:7">
      <c r="B199" s="64" t="s">
        <v>11</v>
      </c>
      <c r="C199" s="37" t="s">
        <v>85</v>
      </c>
      <c r="D199" s="10">
        <v>2.3496200000000002E-3</v>
      </c>
      <c r="E199" s="10">
        <v>1.6093699999999999E-2</v>
      </c>
      <c r="F199" s="15">
        <v>0.14599699999999999</v>
      </c>
      <c r="G199" s="5"/>
    </row>
    <row r="200" spans="2:7">
      <c r="B200" s="59"/>
      <c r="C200" s="38" t="s">
        <v>89</v>
      </c>
      <c r="D200" s="11">
        <v>2.3496200000000002E-3</v>
      </c>
      <c r="E200" s="11">
        <v>1.6093699999999999E-2</v>
      </c>
      <c r="F200" s="16">
        <v>0.14599699999999999</v>
      </c>
      <c r="G200" s="5"/>
    </row>
    <row r="201" spans="2:7">
      <c r="B201" s="59"/>
      <c r="C201" s="38" t="s">
        <v>77</v>
      </c>
      <c r="D201" s="11">
        <v>2.34681E-3</v>
      </c>
      <c r="E201" s="11">
        <v>8.0365499999999999E-3</v>
      </c>
      <c r="F201" s="16">
        <v>0.29201700000000003</v>
      </c>
      <c r="G201" s="5"/>
    </row>
    <row r="202" spans="2:7">
      <c r="B202" s="59"/>
      <c r="C202" s="38" t="s">
        <v>80</v>
      </c>
      <c r="D202" s="11">
        <v>2.34681E-3</v>
      </c>
      <c r="E202" s="11">
        <v>8.0365499999999999E-3</v>
      </c>
      <c r="F202" s="16">
        <v>0.29201700000000003</v>
      </c>
      <c r="G202" s="5"/>
    </row>
    <row r="203" spans="2:7">
      <c r="B203" s="59"/>
      <c r="C203" s="38" t="s">
        <v>100</v>
      </c>
      <c r="D203" s="11">
        <v>2.34681E-3</v>
      </c>
      <c r="E203" s="11">
        <v>8.0365499999999999E-3</v>
      </c>
      <c r="F203" s="16">
        <v>0.29201700000000003</v>
      </c>
      <c r="G203" s="5"/>
    </row>
    <row r="204" spans="2:7">
      <c r="B204" s="59"/>
      <c r="C204" s="38" t="s">
        <v>97</v>
      </c>
      <c r="D204" s="11">
        <v>2.34681E-3</v>
      </c>
      <c r="E204" s="11">
        <v>8.0365499999999999E-3</v>
      </c>
      <c r="F204" s="16">
        <v>0.29201700000000003</v>
      </c>
      <c r="G204" s="5"/>
    </row>
    <row r="205" spans="2:7">
      <c r="B205" s="59"/>
      <c r="C205" s="38" t="s">
        <v>63</v>
      </c>
      <c r="D205" s="11">
        <v>2.34681E-3</v>
      </c>
      <c r="E205" s="11">
        <v>8.0365499999999999E-3</v>
      </c>
      <c r="F205" s="16">
        <v>0.29201700000000003</v>
      </c>
      <c r="G205" s="5"/>
    </row>
    <row r="206" spans="2:7">
      <c r="B206" s="59"/>
      <c r="C206" s="38" t="s">
        <v>64</v>
      </c>
      <c r="D206" s="11">
        <v>2.34681E-3</v>
      </c>
      <c r="E206" s="11">
        <v>8.0365499999999999E-3</v>
      </c>
      <c r="F206" s="16">
        <v>0.29201700000000003</v>
      </c>
      <c r="G206" s="5"/>
    </row>
    <row r="207" spans="2:7">
      <c r="B207" s="59"/>
      <c r="C207" s="38" t="s">
        <v>101</v>
      </c>
      <c r="D207" s="11">
        <v>2.34681E-3</v>
      </c>
      <c r="E207" s="11">
        <v>8.0365499999999999E-3</v>
      </c>
      <c r="F207" s="16">
        <v>0.29201700000000003</v>
      </c>
      <c r="G207" s="5"/>
    </row>
    <row r="208" spans="2:7">
      <c r="B208" s="59"/>
      <c r="C208" s="38" t="s">
        <v>84</v>
      </c>
      <c r="D208" s="11">
        <v>2.34681E-3</v>
      </c>
      <c r="E208" s="11">
        <v>8.0365499999999999E-3</v>
      </c>
      <c r="F208" s="16">
        <v>0.29201700000000003</v>
      </c>
      <c r="G208" s="5"/>
    </row>
    <row r="209" spans="2:7">
      <c r="B209" s="59"/>
      <c r="C209" s="38" t="s">
        <v>113</v>
      </c>
      <c r="D209" s="11">
        <v>2.34681E-3</v>
      </c>
      <c r="E209" s="11">
        <v>8.0365499999999999E-3</v>
      </c>
      <c r="F209" s="16">
        <v>0.29201700000000003</v>
      </c>
      <c r="G209" s="5"/>
    </row>
    <row r="210" spans="2:7">
      <c r="B210" s="59"/>
      <c r="C210" s="38" t="s">
        <v>114</v>
      </c>
      <c r="D210" s="11">
        <v>2.34681E-3</v>
      </c>
      <c r="E210" s="11">
        <v>8.0365499999999999E-3</v>
      </c>
      <c r="F210" s="16">
        <v>0.29201700000000003</v>
      </c>
      <c r="G210" s="5"/>
    </row>
    <row r="211" spans="2:7">
      <c r="B211" s="59"/>
      <c r="C211" s="38" t="s">
        <v>92</v>
      </c>
      <c r="D211" s="11">
        <v>2.3477799999999998E-3</v>
      </c>
      <c r="E211" s="11">
        <v>8.0172999999999998E-3</v>
      </c>
      <c r="F211" s="16">
        <v>0.29283900000000002</v>
      </c>
      <c r="G211" s="5"/>
    </row>
    <row r="212" spans="2:7">
      <c r="B212" s="59"/>
      <c r="C212" s="38" t="s">
        <v>93</v>
      </c>
      <c r="D212" s="11">
        <v>2.3477799999999998E-3</v>
      </c>
      <c r="E212" s="11">
        <v>8.0172999999999998E-3</v>
      </c>
      <c r="F212" s="16">
        <v>0.29283900000000002</v>
      </c>
      <c r="G212" s="5"/>
    </row>
    <row r="213" spans="2:7">
      <c r="B213" s="59"/>
      <c r="C213" s="38" t="s">
        <v>99</v>
      </c>
      <c r="D213" s="11">
        <v>2.3516399999999999E-3</v>
      </c>
      <c r="E213" s="11">
        <v>7.9726099999999998E-3</v>
      </c>
      <c r="F213" s="16">
        <v>0.294964</v>
      </c>
      <c r="G213" s="5"/>
    </row>
    <row r="214" spans="2:7">
      <c r="B214" s="59"/>
      <c r="C214" s="38" t="s">
        <v>90</v>
      </c>
      <c r="D214" s="11">
        <v>4.7022599999999998E-3</v>
      </c>
      <c r="E214" s="11">
        <v>8.0263599999999997E-3</v>
      </c>
      <c r="F214" s="16">
        <v>0.58585200000000004</v>
      </c>
      <c r="G214" s="5"/>
    </row>
    <row r="215" spans="2:7">
      <c r="B215" s="59"/>
      <c r="C215" s="39" t="s">
        <v>94</v>
      </c>
      <c r="D215" s="12">
        <v>4.7022599999999998E-3</v>
      </c>
      <c r="E215" s="12">
        <v>8.0263599999999997E-3</v>
      </c>
      <c r="F215" s="17">
        <v>0.58585200000000004</v>
      </c>
      <c r="G215" s="5"/>
    </row>
    <row r="216" spans="2:7" ht="16.5" thickBot="1">
      <c r="B216" s="60"/>
      <c r="C216" s="86" t="s">
        <v>137</v>
      </c>
      <c r="D216" s="14">
        <f>AVERAGE(D199:D215)</f>
        <v>2.6246505882352947E-3</v>
      </c>
      <c r="E216" s="14">
        <f t="shared" ref="E216" si="7">AVERAGE(E199:E215)</f>
        <v>8.9772252941176488E-3</v>
      </c>
      <c r="F216" s="18">
        <f>D216/E216</f>
        <v>0.2923676862554741</v>
      </c>
      <c r="G216" s="5"/>
    </row>
    <row r="217" spans="2:7">
      <c r="B217" s="64" t="s">
        <v>12</v>
      </c>
      <c r="C217" s="37" t="s">
        <v>24</v>
      </c>
      <c r="D217" s="10">
        <v>5.8684399999999999E-3</v>
      </c>
      <c r="E217" s="10">
        <v>1.4033E-2</v>
      </c>
      <c r="F217" s="15">
        <v>0.418188</v>
      </c>
      <c r="G217" s="5"/>
    </row>
    <row r="218" spans="2:7">
      <c r="B218" s="59"/>
      <c r="C218" s="83" t="s">
        <v>106</v>
      </c>
      <c r="D218" s="84">
        <v>5.8684399999999999E-3</v>
      </c>
      <c r="E218" s="84">
        <v>1.4033E-2</v>
      </c>
      <c r="F218" s="85">
        <v>0.418188</v>
      </c>
      <c r="G218" s="5"/>
    </row>
    <row r="219" spans="2:7" ht="16.5" thickBot="1">
      <c r="B219" s="60"/>
      <c r="C219" s="92" t="s">
        <v>138</v>
      </c>
      <c r="D219" s="12">
        <v>5.8684399999999999E-3</v>
      </c>
      <c r="E219" s="12">
        <v>1.4033E-2</v>
      </c>
      <c r="F219" s="17">
        <f>D219/E219</f>
        <v>0.41818855554763767</v>
      </c>
      <c r="G219" s="5"/>
    </row>
    <row r="220" spans="2:7">
      <c r="B220" s="64" t="s">
        <v>13</v>
      </c>
      <c r="C220" s="37" t="s">
        <v>91</v>
      </c>
      <c r="D220" s="10">
        <v>1.7617100000000001E-3</v>
      </c>
      <c r="E220" s="10">
        <v>5.8157199999999999E-3</v>
      </c>
      <c r="F220" s="15">
        <v>0.30292200000000002</v>
      </c>
      <c r="G220" s="5"/>
    </row>
    <row r="221" spans="2:7">
      <c r="B221" s="59"/>
      <c r="C221" s="38" t="s">
        <v>60</v>
      </c>
      <c r="D221" s="11">
        <v>1.75953E-3</v>
      </c>
      <c r="E221" s="11">
        <v>1.1724999999999999E-2</v>
      </c>
      <c r="F221" s="16">
        <v>0.150066</v>
      </c>
      <c r="G221" s="5"/>
    </row>
    <row r="222" spans="2:7">
      <c r="B222" s="59"/>
      <c r="C222" s="39" t="s">
        <v>109</v>
      </c>
      <c r="D222" s="12">
        <v>1.75953E-3</v>
      </c>
      <c r="E222" s="12">
        <v>1.1724999999999999E-2</v>
      </c>
      <c r="F222" s="17">
        <v>0.150066</v>
      </c>
      <c r="G222" s="5"/>
    </row>
    <row r="223" spans="2:7" ht="16.5" thickBot="1">
      <c r="B223" s="60"/>
      <c r="C223" s="86" t="s">
        <v>136</v>
      </c>
      <c r="D223" s="14">
        <f>AVERAGE(D220:D222)</f>
        <v>1.7602566666666669E-3</v>
      </c>
      <c r="E223" s="14">
        <f t="shared" ref="E223" si="8">AVERAGE(E220:E222)</f>
        <v>9.7552400000000001E-3</v>
      </c>
      <c r="F223" s="18">
        <f>D223/E223</f>
        <v>0.18044216920000605</v>
      </c>
      <c r="G223" s="5"/>
    </row>
    <row r="224" spans="2:7">
      <c r="B224" s="65" t="s">
        <v>43</v>
      </c>
      <c r="C224" s="37" t="s">
        <v>64</v>
      </c>
      <c r="D224" s="10">
        <v>1.18249E-3</v>
      </c>
      <c r="E224" s="10">
        <v>2.51522E-2</v>
      </c>
      <c r="F224" s="15">
        <v>4.7013300000000001E-2</v>
      </c>
    </row>
    <row r="225" spans="2:6">
      <c r="B225" s="66"/>
      <c r="C225" s="38" t="s">
        <v>61</v>
      </c>
      <c r="D225" s="11">
        <v>1.1818E-3</v>
      </c>
      <c r="E225" s="11">
        <v>2.0944500000000001E-2</v>
      </c>
      <c r="F225" s="16">
        <v>5.6425200000000002E-2</v>
      </c>
    </row>
    <row r="226" spans="2:6">
      <c r="B226" s="66"/>
      <c r="C226" s="38" t="s">
        <v>62</v>
      </c>
      <c r="D226" s="11">
        <v>1.1818E-3</v>
      </c>
      <c r="E226" s="11">
        <v>2.0944500000000001E-2</v>
      </c>
      <c r="F226" s="16">
        <v>5.6425200000000002E-2</v>
      </c>
    </row>
    <row r="227" spans="2:6">
      <c r="B227" s="66"/>
      <c r="C227" s="38" t="s">
        <v>63</v>
      </c>
      <c r="D227" s="11">
        <v>1.1818E-3</v>
      </c>
      <c r="E227" s="11">
        <v>2.0944500000000001E-2</v>
      </c>
      <c r="F227" s="16">
        <v>5.6425200000000002E-2</v>
      </c>
    </row>
    <row r="228" spans="2:6">
      <c r="B228" s="66"/>
      <c r="C228" s="38" t="s">
        <v>60</v>
      </c>
      <c r="D228" s="11">
        <v>1.18224E-3</v>
      </c>
      <c r="E228" s="11">
        <v>2.0916799999999999E-2</v>
      </c>
      <c r="F228" s="16">
        <v>5.6521099999999998E-2</v>
      </c>
    </row>
    <row r="229" spans="2:6">
      <c r="B229" s="66"/>
      <c r="C229" s="38" t="s">
        <v>24</v>
      </c>
      <c r="D229" s="11">
        <v>1.18246E-3</v>
      </c>
      <c r="E229" s="11">
        <v>2.09032E-2</v>
      </c>
      <c r="F229" s="16">
        <v>5.6568300000000002E-2</v>
      </c>
    </row>
    <row r="230" spans="2:6">
      <c r="B230" s="66"/>
      <c r="C230" s="38" t="s">
        <v>26</v>
      </c>
      <c r="D230" s="11">
        <v>1.18388E-3</v>
      </c>
      <c r="E230" s="11">
        <v>2.0814800000000001E-2</v>
      </c>
      <c r="F230" s="16">
        <v>5.6876700000000002E-2</v>
      </c>
    </row>
    <row r="231" spans="2:6">
      <c r="B231" s="66"/>
      <c r="C231" s="38" t="s">
        <v>56</v>
      </c>
      <c r="D231" s="11">
        <v>1.1856600000000001E-3</v>
      </c>
      <c r="E231" s="11">
        <v>2.0698000000000001E-2</v>
      </c>
      <c r="F231" s="16">
        <v>5.7283500000000001E-2</v>
      </c>
    </row>
    <row r="232" spans="2:6">
      <c r="B232" s="66"/>
      <c r="C232" s="38" t="s">
        <v>57</v>
      </c>
      <c r="D232" s="11">
        <v>1.1832500000000001E-3</v>
      </c>
      <c r="E232" s="11">
        <v>1.6636600000000001E-2</v>
      </c>
      <c r="F232" s="16">
        <v>7.1123199999999998E-2</v>
      </c>
    </row>
    <row r="233" spans="2:6">
      <c r="B233" s="66"/>
      <c r="C233" s="38" t="s">
        <v>114</v>
      </c>
      <c r="D233" s="11">
        <v>2.3668299999999999E-3</v>
      </c>
      <c r="E233" s="11">
        <v>2.5162500000000001E-2</v>
      </c>
      <c r="F233" s="16">
        <v>9.4061599999999995E-2</v>
      </c>
    </row>
    <row r="234" spans="2:6">
      <c r="B234" s="66"/>
      <c r="C234" s="38" t="s">
        <v>111</v>
      </c>
      <c r="D234" s="11">
        <v>2.3654499999999998E-3</v>
      </c>
      <c r="E234" s="11">
        <v>2.09529E-2</v>
      </c>
      <c r="F234" s="16">
        <v>0.11289299999999999</v>
      </c>
    </row>
    <row r="235" spans="2:6">
      <c r="B235" s="66"/>
      <c r="C235" s="38" t="s">
        <v>112</v>
      </c>
      <c r="D235" s="11">
        <v>2.3654499999999998E-3</v>
      </c>
      <c r="E235" s="11">
        <v>2.09529E-2</v>
      </c>
      <c r="F235" s="16">
        <v>0.11289299999999999</v>
      </c>
    </row>
    <row r="236" spans="2:6">
      <c r="B236" s="66"/>
      <c r="C236" s="38" t="s">
        <v>113</v>
      </c>
      <c r="D236" s="11">
        <v>2.3654499999999998E-3</v>
      </c>
      <c r="E236" s="11">
        <v>2.09529E-2</v>
      </c>
      <c r="F236" s="16">
        <v>0.11289299999999999</v>
      </c>
    </row>
    <row r="237" spans="2:6">
      <c r="B237" s="66"/>
      <c r="C237" s="38" t="s">
        <v>109</v>
      </c>
      <c r="D237" s="11">
        <v>2.3663400000000002E-3</v>
      </c>
      <c r="E237" s="11">
        <v>2.09249E-2</v>
      </c>
      <c r="F237" s="16">
        <v>0.11308699999999999</v>
      </c>
    </row>
    <row r="238" spans="2:6">
      <c r="B238" s="66"/>
      <c r="C238" s="38" t="s">
        <v>106</v>
      </c>
      <c r="D238" s="11">
        <v>2.3667800000000002E-3</v>
      </c>
      <c r="E238" s="11">
        <v>2.0911300000000001E-2</v>
      </c>
      <c r="F238" s="16">
        <v>0.113182</v>
      </c>
    </row>
    <row r="239" spans="2:6">
      <c r="B239" s="66"/>
      <c r="C239" s="38" t="s">
        <v>110</v>
      </c>
      <c r="D239" s="11">
        <v>2.3696199999999998E-3</v>
      </c>
      <c r="E239" s="11">
        <v>2.0823100000000001E-2</v>
      </c>
      <c r="F239" s="16">
        <v>0.113798</v>
      </c>
    </row>
    <row r="240" spans="2:6">
      <c r="B240" s="66"/>
      <c r="C240" s="38" t="s">
        <v>107</v>
      </c>
      <c r="D240" s="11">
        <v>2.3761799999999999E-3</v>
      </c>
      <c r="E240" s="11">
        <v>2.0612399999999999E-2</v>
      </c>
      <c r="F240" s="16">
        <v>0.11527900000000001</v>
      </c>
    </row>
    <row r="241" spans="2:7">
      <c r="B241" s="66"/>
      <c r="C241" s="38" t="s">
        <v>108</v>
      </c>
      <c r="D241" s="11">
        <v>2.36835E-3</v>
      </c>
      <c r="E241" s="11">
        <v>1.6643100000000001E-2</v>
      </c>
      <c r="F241" s="16">
        <v>0.14230300000000001</v>
      </c>
    </row>
    <row r="242" spans="2:7">
      <c r="B242" s="66"/>
      <c r="C242" s="38" t="s">
        <v>80</v>
      </c>
      <c r="D242" s="11">
        <v>2.3706700000000001E-3</v>
      </c>
      <c r="E242" s="11">
        <v>1.23988E-2</v>
      </c>
      <c r="F242" s="16">
        <v>0.19120100000000001</v>
      </c>
    </row>
    <row r="243" spans="2:7">
      <c r="B243" s="66"/>
      <c r="C243" s="38" t="s">
        <v>78</v>
      </c>
      <c r="D243" s="11">
        <v>2.3693E-3</v>
      </c>
      <c r="E243" s="11">
        <v>8.2597199999999999E-3</v>
      </c>
      <c r="F243" s="16">
        <v>0.28684999999999999</v>
      </c>
    </row>
    <row r="244" spans="2:7">
      <c r="B244" s="66"/>
      <c r="C244" s="38" t="s">
        <v>79</v>
      </c>
      <c r="D244" s="11">
        <v>2.3693E-3</v>
      </c>
      <c r="E244" s="11">
        <v>8.2597199999999999E-3</v>
      </c>
      <c r="F244" s="16">
        <v>0.28684999999999999</v>
      </c>
    </row>
    <row r="245" spans="2:7">
      <c r="B245" s="66"/>
      <c r="C245" s="38" t="s">
        <v>77</v>
      </c>
      <c r="D245" s="11">
        <v>2.3693E-3</v>
      </c>
      <c r="E245" s="11">
        <v>8.2597199999999999E-3</v>
      </c>
      <c r="F245" s="16">
        <v>0.28684999999999999</v>
      </c>
    </row>
    <row r="246" spans="2:7">
      <c r="B246" s="66"/>
      <c r="C246" s="38" t="s">
        <v>67</v>
      </c>
      <c r="D246" s="11">
        <v>2.3701799999999999E-3</v>
      </c>
      <c r="E246" s="11">
        <v>8.2490099999999993E-3</v>
      </c>
      <c r="F246" s="16">
        <v>0.287329</v>
      </c>
      <c r="G246" s="9"/>
    </row>
    <row r="247" spans="2:7">
      <c r="B247" s="66"/>
      <c r="C247" s="38" t="s">
        <v>70</v>
      </c>
      <c r="D247" s="11">
        <v>2.3706199999999999E-3</v>
      </c>
      <c r="E247" s="11">
        <v>8.2437099999999996E-3</v>
      </c>
      <c r="F247" s="16">
        <v>0.28756700000000002</v>
      </c>
      <c r="G247" s="4"/>
    </row>
    <row r="248" spans="2:7">
      <c r="B248" s="66"/>
      <c r="C248" s="38" t="s">
        <v>68</v>
      </c>
      <c r="D248" s="11">
        <v>2.3734400000000001E-3</v>
      </c>
      <c r="E248" s="11">
        <v>8.2097200000000002E-3</v>
      </c>
      <c r="F248" s="16">
        <v>0.289101</v>
      </c>
      <c r="G248" s="4"/>
    </row>
    <row r="249" spans="2:7">
      <c r="B249" s="66"/>
      <c r="C249" s="39" t="s">
        <v>69</v>
      </c>
      <c r="D249" s="12">
        <v>2.3721900000000001E-3</v>
      </c>
      <c r="E249" s="12">
        <v>4.1011099999999998E-3</v>
      </c>
      <c r="F249" s="17">
        <v>0.57842499999999997</v>
      </c>
      <c r="G249" s="4"/>
    </row>
    <row r="250" spans="2:7" ht="16.5" thickBot="1">
      <c r="B250" s="67"/>
      <c r="C250" s="92" t="s">
        <v>135</v>
      </c>
      <c r="D250" s="12">
        <f>AVERAGE(D224:D249)</f>
        <v>1.958493461538461E-3</v>
      </c>
      <c r="E250" s="12">
        <f t="shared" ref="E250" si="9">AVERAGE(E224:E249)</f>
        <v>1.6995100384615387E-2</v>
      </c>
      <c r="F250" s="17">
        <f>D250/E250</f>
        <v>0.11523871099410299</v>
      </c>
      <c r="G250" s="4"/>
    </row>
    <row r="251" spans="2:7">
      <c r="B251" s="65" t="s">
        <v>44</v>
      </c>
      <c r="C251" s="37" t="s">
        <v>69</v>
      </c>
      <c r="D251" s="10">
        <v>1.7039399999999999E-3</v>
      </c>
      <c r="E251" s="10">
        <v>9.2955199999999998E-3</v>
      </c>
      <c r="F251" s="15">
        <v>0.183307</v>
      </c>
      <c r="G251" s="4"/>
    </row>
    <row r="252" spans="2:7">
      <c r="B252" s="66"/>
      <c r="C252" s="38" t="s">
        <v>68</v>
      </c>
      <c r="D252" s="11">
        <v>1.7039399999999999E-3</v>
      </c>
      <c r="E252" s="11">
        <v>9.2955199999999998E-3</v>
      </c>
      <c r="F252" s="16">
        <v>0.183307</v>
      </c>
      <c r="G252" s="4"/>
    </row>
    <row r="253" spans="2:7">
      <c r="B253" s="66"/>
      <c r="C253" s="38" t="s">
        <v>56</v>
      </c>
      <c r="D253" s="11">
        <v>3.5533399999999999E-3</v>
      </c>
      <c r="E253" s="11">
        <v>1.36121E-2</v>
      </c>
      <c r="F253" s="16">
        <v>0.261042</v>
      </c>
      <c r="G253" s="4"/>
    </row>
    <row r="254" spans="2:7">
      <c r="B254" s="66"/>
      <c r="C254" s="38" t="s">
        <v>107</v>
      </c>
      <c r="D254" s="11">
        <v>3.5533399999999999E-3</v>
      </c>
      <c r="E254" s="11">
        <v>1.36121E-2</v>
      </c>
      <c r="F254" s="16">
        <v>0.261042</v>
      </c>
      <c r="G254" s="4"/>
    </row>
    <row r="255" spans="2:7">
      <c r="B255" s="66"/>
      <c r="C255" s="38" t="s">
        <v>57</v>
      </c>
      <c r="D255" s="11">
        <v>3.50242E-3</v>
      </c>
      <c r="E255" s="11">
        <v>1.1351399999999999E-2</v>
      </c>
      <c r="F255" s="16">
        <v>0.30854399999999998</v>
      </c>
      <c r="G255" s="4"/>
    </row>
    <row r="256" spans="2:7">
      <c r="B256" s="66"/>
      <c r="C256" s="38" t="s">
        <v>108</v>
      </c>
      <c r="D256" s="11">
        <v>3.50242E-3</v>
      </c>
      <c r="E256" s="11">
        <v>1.1351399999999999E-2</v>
      </c>
      <c r="F256" s="16">
        <v>0.30854399999999998</v>
      </c>
      <c r="G256" s="4"/>
    </row>
    <row r="257" spans="2:7">
      <c r="B257" s="66"/>
      <c r="C257" s="38" t="s">
        <v>110</v>
      </c>
      <c r="D257" s="11">
        <v>3.50242E-3</v>
      </c>
      <c r="E257" s="11">
        <v>1.1351399999999999E-2</v>
      </c>
      <c r="F257" s="16">
        <v>0.30854399999999998</v>
      </c>
      <c r="G257" s="4"/>
    </row>
    <row r="258" spans="2:7">
      <c r="B258" s="66"/>
      <c r="C258" s="38" t="s">
        <v>67</v>
      </c>
      <c r="D258" s="11">
        <v>1.7497000000000001E-3</v>
      </c>
      <c r="E258" s="11">
        <v>5.6477899999999998E-3</v>
      </c>
      <c r="F258" s="16">
        <v>0.309803</v>
      </c>
      <c r="G258" s="4"/>
    </row>
    <row r="259" spans="2:7">
      <c r="B259" s="66"/>
      <c r="C259" s="38" t="s">
        <v>70</v>
      </c>
      <c r="D259" s="11">
        <v>1.7497000000000001E-3</v>
      </c>
      <c r="E259" s="11">
        <v>5.6477899999999998E-3</v>
      </c>
      <c r="F259" s="16">
        <v>0.309803</v>
      </c>
      <c r="G259" s="4"/>
    </row>
    <row r="260" spans="2:7">
      <c r="B260" s="66"/>
      <c r="C260" s="38" t="s">
        <v>60</v>
      </c>
      <c r="D260" s="11">
        <v>3.58611E-3</v>
      </c>
      <c r="E260" s="11">
        <v>7.9034399999999994E-3</v>
      </c>
      <c r="F260" s="16">
        <v>0.45373999999999998</v>
      </c>
      <c r="G260" s="4"/>
    </row>
    <row r="261" spans="2:7">
      <c r="B261" s="66"/>
      <c r="C261" s="38" t="s">
        <v>109</v>
      </c>
      <c r="D261" s="11">
        <v>3.58611E-3</v>
      </c>
      <c r="E261" s="11">
        <v>7.9034399999999994E-3</v>
      </c>
      <c r="F261" s="16">
        <v>0.45373999999999998</v>
      </c>
      <c r="G261" s="4"/>
    </row>
    <row r="262" spans="2:7">
      <c r="B262" s="66"/>
      <c r="C262" s="38" t="s">
        <v>24</v>
      </c>
      <c r="D262" s="11">
        <v>3.58611E-3</v>
      </c>
      <c r="E262" s="11">
        <v>7.9034399999999994E-3</v>
      </c>
      <c r="F262" s="16">
        <v>0.45373999999999998</v>
      </c>
      <c r="G262" s="4"/>
    </row>
    <row r="263" spans="2:7">
      <c r="B263" s="66"/>
      <c r="C263" s="38" t="s">
        <v>106</v>
      </c>
      <c r="D263" s="11">
        <v>3.58611E-3</v>
      </c>
      <c r="E263" s="11">
        <v>7.9034399999999994E-3</v>
      </c>
      <c r="F263" s="16">
        <v>0.45373999999999998</v>
      </c>
      <c r="G263" s="4"/>
    </row>
    <row r="264" spans="2:7">
      <c r="B264" s="66"/>
      <c r="C264" s="38" t="s">
        <v>78</v>
      </c>
      <c r="D264" s="11">
        <v>3.4098399999999999E-3</v>
      </c>
      <c r="E264" s="11">
        <v>6.1969299999999998E-3</v>
      </c>
      <c r="F264" s="16">
        <v>0.55024700000000004</v>
      </c>
      <c r="G264" s="4"/>
    </row>
    <row r="265" spans="2:7">
      <c r="B265" s="66"/>
      <c r="C265" s="38" t="s">
        <v>79</v>
      </c>
      <c r="D265" s="11">
        <v>3.4098399999999999E-3</v>
      </c>
      <c r="E265" s="11">
        <v>6.1969299999999998E-3</v>
      </c>
      <c r="F265" s="16">
        <v>0.55024700000000004</v>
      </c>
      <c r="G265" s="4"/>
    </row>
    <row r="266" spans="2:7">
      <c r="B266" s="66"/>
      <c r="C266" s="38" t="s">
        <v>77</v>
      </c>
      <c r="D266" s="11">
        <v>3.4098399999999999E-3</v>
      </c>
      <c r="E266" s="11">
        <v>6.1969299999999998E-3</v>
      </c>
      <c r="F266" s="16">
        <v>0.55024700000000004</v>
      </c>
      <c r="G266" s="4"/>
    </row>
    <row r="267" spans="2:7">
      <c r="B267" s="66"/>
      <c r="C267" s="38" t="s">
        <v>80</v>
      </c>
      <c r="D267" s="11">
        <v>3.4098399999999999E-3</v>
      </c>
      <c r="E267" s="11">
        <v>6.1969299999999998E-3</v>
      </c>
      <c r="F267" s="16">
        <v>0.55024700000000004</v>
      </c>
      <c r="G267" s="4"/>
    </row>
    <row r="268" spans="2:7">
      <c r="B268" s="66"/>
      <c r="C268" s="38" t="s">
        <v>92</v>
      </c>
      <c r="D268" s="11">
        <v>1.72901E-3</v>
      </c>
      <c r="E268" s="11">
        <v>2.9330900000000002E-3</v>
      </c>
      <c r="F268" s="16">
        <v>0.58948299999999998</v>
      </c>
      <c r="G268" s="4"/>
    </row>
    <row r="269" spans="2:7">
      <c r="B269" s="66"/>
      <c r="C269" s="38" t="s">
        <v>93</v>
      </c>
      <c r="D269" s="11">
        <v>1.72901E-3</v>
      </c>
      <c r="E269" s="11">
        <v>2.9330900000000002E-3</v>
      </c>
      <c r="F269" s="16">
        <v>0.58948299999999998</v>
      </c>
      <c r="G269" s="4"/>
    </row>
    <row r="270" spans="2:7">
      <c r="B270" s="66"/>
      <c r="C270" s="38" t="s">
        <v>90</v>
      </c>
      <c r="D270" s="11">
        <v>1.72901E-3</v>
      </c>
      <c r="E270" s="11">
        <v>2.9330900000000002E-3</v>
      </c>
      <c r="F270" s="16">
        <v>0.58948299999999998</v>
      </c>
      <c r="G270" s="4"/>
    </row>
    <row r="271" spans="2:7">
      <c r="B271" s="66"/>
      <c r="C271" s="38" t="s">
        <v>94</v>
      </c>
      <c r="D271" s="11">
        <v>1.72901E-3</v>
      </c>
      <c r="E271" s="11">
        <v>2.9330900000000002E-3</v>
      </c>
      <c r="F271" s="16">
        <v>0.58948299999999998</v>
      </c>
      <c r="G271" s="4"/>
    </row>
    <row r="272" spans="2:7">
      <c r="B272" s="66"/>
      <c r="C272" s="38" t="s">
        <v>6</v>
      </c>
      <c r="D272" s="11">
        <v>1.72901E-3</v>
      </c>
      <c r="E272" s="11">
        <v>2.9330900000000002E-3</v>
      </c>
      <c r="F272" s="16">
        <v>0.58948299999999998</v>
      </c>
      <c r="G272" s="4"/>
    </row>
    <row r="273" spans="2:7">
      <c r="B273" s="66"/>
      <c r="C273" s="38" t="s">
        <v>15</v>
      </c>
      <c r="D273" s="11">
        <v>1.72901E-3</v>
      </c>
      <c r="E273" s="11">
        <v>2.9330900000000002E-3</v>
      </c>
      <c r="F273" s="16">
        <v>0.58948299999999998</v>
      </c>
      <c r="G273" s="4"/>
    </row>
    <row r="274" spans="2:7">
      <c r="B274" s="66"/>
      <c r="C274" s="38" t="s">
        <v>10</v>
      </c>
      <c r="D274" s="11">
        <v>1.72901E-3</v>
      </c>
      <c r="E274" s="11">
        <v>2.9330900000000002E-3</v>
      </c>
      <c r="F274" s="16">
        <v>0.58948299999999998</v>
      </c>
      <c r="G274" s="4"/>
    </row>
    <row r="275" spans="2:7">
      <c r="B275" s="66"/>
      <c r="C275" s="38" t="s">
        <v>20</v>
      </c>
      <c r="D275" s="11">
        <v>1.72901E-3</v>
      </c>
      <c r="E275" s="11">
        <v>2.9330900000000002E-3</v>
      </c>
      <c r="F275" s="16">
        <v>0.58948299999999998</v>
      </c>
      <c r="G275" s="4"/>
    </row>
    <row r="276" spans="2:7">
      <c r="B276" s="66"/>
      <c r="C276" s="38" t="s">
        <v>61</v>
      </c>
      <c r="D276" s="11">
        <v>5.30745E-3</v>
      </c>
      <c r="E276" s="11">
        <v>8.2734200000000001E-3</v>
      </c>
      <c r="F276" s="16">
        <v>0.64150600000000002</v>
      </c>
      <c r="G276" s="4"/>
    </row>
    <row r="277" spans="2:7">
      <c r="B277" s="66"/>
      <c r="C277" s="38" t="s">
        <v>62</v>
      </c>
      <c r="D277" s="11">
        <v>5.30745E-3</v>
      </c>
      <c r="E277" s="11">
        <v>8.2734200000000001E-3</v>
      </c>
      <c r="F277" s="16">
        <v>0.64150600000000002</v>
      </c>
      <c r="G277" s="4"/>
    </row>
    <row r="278" spans="2:7">
      <c r="B278" s="66"/>
      <c r="C278" s="38" t="s">
        <v>63</v>
      </c>
      <c r="D278" s="11">
        <v>5.30745E-3</v>
      </c>
      <c r="E278" s="11">
        <v>8.2734200000000001E-3</v>
      </c>
      <c r="F278" s="16">
        <v>0.64150600000000002</v>
      </c>
      <c r="G278" s="4"/>
    </row>
    <row r="279" spans="2:7">
      <c r="B279" s="66"/>
      <c r="C279" s="38" t="s">
        <v>64</v>
      </c>
      <c r="D279" s="11">
        <v>5.30745E-3</v>
      </c>
      <c r="E279" s="11">
        <v>8.2734200000000001E-3</v>
      </c>
      <c r="F279" s="16">
        <v>0.64150600000000002</v>
      </c>
      <c r="G279" s="4"/>
    </row>
    <row r="280" spans="2:7">
      <c r="B280" s="66"/>
      <c r="C280" s="38" t="s">
        <v>111</v>
      </c>
      <c r="D280" s="11">
        <v>5.30745E-3</v>
      </c>
      <c r="E280" s="11">
        <v>8.2734200000000001E-3</v>
      </c>
      <c r="F280" s="16">
        <v>0.64150600000000002</v>
      </c>
      <c r="G280" s="4"/>
    </row>
    <row r="281" spans="2:7">
      <c r="B281" s="66"/>
      <c r="C281" s="38" t="s">
        <v>112</v>
      </c>
      <c r="D281" s="11">
        <v>5.30745E-3</v>
      </c>
      <c r="E281" s="11">
        <v>8.2734200000000001E-3</v>
      </c>
      <c r="F281" s="16">
        <v>0.64150600000000002</v>
      </c>
      <c r="G281" s="4"/>
    </row>
    <row r="282" spans="2:7">
      <c r="B282" s="66"/>
      <c r="C282" s="38" t="s">
        <v>113</v>
      </c>
      <c r="D282" s="11">
        <v>5.30745E-3</v>
      </c>
      <c r="E282" s="11">
        <v>8.2734200000000001E-3</v>
      </c>
      <c r="F282" s="16">
        <v>0.64150600000000002</v>
      </c>
      <c r="G282" s="4"/>
    </row>
    <row r="283" spans="2:7">
      <c r="B283" s="66"/>
      <c r="C283" s="39" t="s">
        <v>114</v>
      </c>
      <c r="D283" s="12">
        <v>5.30745E-3</v>
      </c>
      <c r="E283" s="12">
        <v>8.2734200000000001E-3</v>
      </c>
      <c r="F283" s="17">
        <v>0.64150600000000002</v>
      </c>
      <c r="G283" s="4"/>
    </row>
    <row r="284" spans="2:7" ht="16.5" thickBot="1">
      <c r="B284" s="67"/>
      <c r="C284" s="92" t="s">
        <v>136</v>
      </c>
      <c r="D284" s="12">
        <f>AVERAGE(D251:D283)</f>
        <v>3.2968696969696985E-3</v>
      </c>
      <c r="E284" s="12">
        <f t="shared" ref="E284" si="10">AVERAGE(E251:E283)</f>
        <v>7.1884418181818177E-3</v>
      </c>
      <c r="F284" s="17">
        <f>D284/E284</f>
        <v>0.45863481688491708</v>
      </c>
      <c r="G284" s="4"/>
    </row>
    <row r="285" spans="2:7">
      <c r="B285" s="66" t="s">
        <v>45</v>
      </c>
      <c r="C285" s="37" t="s">
        <v>61</v>
      </c>
      <c r="D285" s="10">
        <v>2.4605400000000002E-3</v>
      </c>
      <c r="E285" s="10">
        <v>1.6738099999999999E-2</v>
      </c>
      <c r="F285" s="15">
        <v>0.14700199999999999</v>
      </c>
      <c r="G285" s="4"/>
    </row>
    <row r="286" spans="2:7">
      <c r="B286" s="66"/>
      <c r="C286" s="38" t="s">
        <v>62</v>
      </c>
      <c r="D286" s="11">
        <v>2.4605400000000002E-3</v>
      </c>
      <c r="E286" s="11">
        <v>1.6738099999999999E-2</v>
      </c>
      <c r="F286" s="16">
        <v>0.14700199999999999</v>
      </c>
      <c r="G286" s="4"/>
    </row>
    <row r="287" spans="2:7">
      <c r="B287" s="66"/>
      <c r="C287" s="38" t="s">
        <v>63</v>
      </c>
      <c r="D287" s="11">
        <v>2.4605400000000002E-3</v>
      </c>
      <c r="E287" s="11">
        <v>1.6738099999999999E-2</v>
      </c>
      <c r="F287" s="16">
        <v>0.14700199999999999</v>
      </c>
      <c r="G287" s="4"/>
    </row>
    <row r="288" spans="2:7">
      <c r="B288" s="66"/>
      <c r="C288" s="38" t="s">
        <v>64</v>
      </c>
      <c r="D288" s="11">
        <v>2.4605400000000002E-3</v>
      </c>
      <c r="E288" s="11">
        <v>1.6738099999999999E-2</v>
      </c>
      <c r="F288" s="16">
        <v>0.14700199999999999</v>
      </c>
      <c r="G288" s="4"/>
    </row>
    <row r="289" spans="2:7" ht="15.75" customHeight="1">
      <c r="B289" s="66"/>
      <c r="C289" s="38" t="s">
        <v>111</v>
      </c>
      <c r="D289" s="11">
        <v>2.4605400000000002E-3</v>
      </c>
      <c r="E289" s="11">
        <v>1.6738099999999999E-2</v>
      </c>
      <c r="F289" s="16">
        <v>0.14700199999999999</v>
      </c>
      <c r="G289" s="4"/>
    </row>
    <row r="290" spans="2:7">
      <c r="B290" s="66"/>
      <c r="C290" s="38" t="s">
        <v>112</v>
      </c>
      <c r="D290" s="11">
        <v>2.4605400000000002E-3</v>
      </c>
      <c r="E290" s="11">
        <v>1.6738099999999999E-2</v>
      </c>
      <c r="F290" s="16">
        <v>0.14700199999999999</v>
      </c>
      <c r="G290" s="4"/>
    </row>
    <row r="291" spans="2:7">
      <c r="B291" s="66"/>
      <c r="C291" s="38" t="s">
        <v>113</v>
      </c>
      <c r="D291" s="11">
        <v>2.4605400000000002E-3</v>
      </c>
      <c r="E291" s="11">
        <v>1.6738099999999999E-2</v>
      </c>
      <c r="F291" s="16">
        <v>0.14700199999999999</v>
      </c>
      <c r="G291" s="4"/>
    </row>
    <row r="292" spans="2:7">
      <c r="B292" s="66"/>
      <c r="C292" s="38" t="s">
        <v>114</v>
      </c>
      <c r="D292" s="11">
        <v>2.4605400000000002E-3</v>
      </c>
      <c r="E292" s="11">
        <v>1.6738099999999999E-2</v>
      </c>
      <c r="F292" s="16">
        <v>0.14700199999999999</v>
      </c>
      <c r="G292" s="4"/>
    </row>
    <row r="293" spans="2:7">
      <c r="B293" s="66"/>
      <c r="C293" s="38" t="s">
        <v>78</v>
      </c>
      <c r="D293" s="11">
        <v>2.45298E-3</v>
      </c>
      <c r="E293" s="11">
        <v>8.4100500000000005E-3</v>
      </c>
      <c r="F293" s="16">
        <v>0.29167199999999999</v>
      </c>
      <c r="G293" s="4"/>
    </row>
    <row r="294" spans="2:7">
      <c r="B294" s="66"/>
      <c r="C294" s="38" t="s">
        <v>79</v>
      </c>
      <c r="D294" s="11">
        <v>2.45298E-3</v>
      </c>
      <c r="E294" s="11">
        <v>8.4100500000000005E-3</v>
      </c>
      <c r="F294" s="16">
        <v>0.29167199999999999</v>
      </c>
      <c r="G294" s="4"/>
    </row>
    <row r="295" spans="2:7">
      <c r="B295" s="66"/>
      <c r="C295" s="38" t="s">
        <v>77</v>
      </c>
      <c r="D295" s="11">
        <v>2.45298E-3</v>
      </c>
      <c r="E295" s="11">
        <v>8.4100500000000005E-3</v>
      </c>
      <c r="F295" s="16">
        <v>0.29167199999999999</v>
      </c>
      <c r="G295" s="4"/>
    </row>
    <row r="296" spans="2:7">
      <c r="B296" s="66"/>
      <c r="C296" s="38" t="s">
        <v>80</v>
      </c>
      <c r="D296" s="11">
        <v>2.45298E-3</v>
      </c>
      <c r="E296" s="11">
        <v>8.4100500000000005E-3</v>
      </c>
      <c r="F296" s="16">
        <v>0.29167199999999999</v>
      </c>
      <c r="G296" s="4"/>
    </row>
    <row r="297" spans="2:7" ht="16.5" thickBot="1">
      <c r="B297" s="67"/>
      <c r="C297" s="86" t="s">
        <v>135</v>
      </c>
      <c r="D297" s="14">
        <f>AVERAGE(D285:D296)</f>
        <v>2.4580200000000004E-3</v>
      </c>
      <c r="E297" s="14">
        <f t="shared" ref="E297" si="11">AVERAGE(E285:E296)</f>
        <v>1.3962083333333335E-2</v>
      </c>
      <c r="F297" s="18">
        <f>D297/E297</f>
        <v>0.17604965830075503</v>
      </c>
      <c r="G297" s="4"/>
    </row>
    <row r="298" spans="2:7">
      <c r="B298" s="65" t="s">
        <v>47</v>
      </c>
      <c r="C298" s="40" t="s">
        <v>91</v>
      </c>
      <c r="D298" s="19">
        <v>1.04845E-3</v>
      </c>
      <c r="E298" s="19">
        <v>1.8028599999999999E-2</v>
      </c>
      <c r="F298" s="20">
        <v>5.8154900000000002E-2</v>
      </c>
      <c r="G298" s="4"/>
    </row>
    <row r="299" spans="2:7">
      <c r="B299" s="66"/>
      <c r="C299" s="38" t="s">
        <v>73</v>
      </c>
      <c r="D299" s="11">
        <v>1.0486600000000001E-3</v>
      </c>
      <c r="E299" s="11">
        <v>1.8022799999999999E-2</v>
      </c>
      <c r="F299" s="16">
        <v>5.8185300000000002E-2</v>
      </c>
      <c r="G299" s="4"/>
    </row>
    <row r="300" spans="2:7">
      <c r="B300" s="66"/>
      <c r="C300" s="38" t="s">
        <v>92</v>
      </c>
      <c r="D300" s="11">
        <v>1.0484299999999999E-3</v>
      </c>
      <c r="E300" s="11">
        <v>8.9654399999999999E-3</v>
      </c>
      <c r="F300" s="16">
        <v>0.116941</v>
      </c>
      <c r="G300" s="4"/>
    </row>
    <row r="301" spans="2:7">
      <c r="B301" s="66"/>
      <c r="C301" s="38" t="s">
        <v>93</v>
      </c>
      <c r="D301" s="11">
        <v>1.0484299999999999E-3</v>
      </c>
      <c r="E301" s="11">
        <v>8.9654399999999999E-3</v>
      </c>
      <c r="F301" s="16">
        <v>0.116941</v>
      </c>
      <c r="G301" s="4"/>
    </row>
    <row r="302" spans="2:7">
      <c r="B302" s="66"/>
      <c r="C302" s="38" t="s">
        <v>90</v>
      </c>
      <c r="D302" s="11">
        <v>1.0484299999999999E-3</v>
      </c>
      <c r="E302" s="11">
        <v>8.9654399999999999E-3</v>
      </c>
      <c r="F302" s="16">
        <v>0.116941</v>
      </c>
      <c r="G302" s="4"/>
    </row>
    <row r="303" spans="2:7">
      <c r="B303" s="66"/>
      <c r="C303" s="38" t="s">
        <v>94</v>
      </c>
      <c r="D303" s="11">
        <v>1.0484299999999999E-3</v>
      </c>
      <c r="E303" s="11">
        <v>8.9654399999999999E-3</v>
      </c>
      <c r="F303" s="16">
        <v>0.116941</v>
      </c>
      <c r="G303" s="4"/>
    </row>
    <row r="304" spans="2:7">
      <c r="B304" s="66"/>
      <c r="C304" s="38" t="s">
        <v>5</v>
      </c>
      <c r="D304" s="11">
        <v>1.04864E-3</v>
      </c>
      <c r="E304" s="11">
        <v>8.9625299999999998E-3</v>
      </c>
      <c r="F304" s="16">
        <v>0.11700199999999999</v>
      </c>
      <c r="G304" s="4"/>
    </row>
    <row r="305" spans="2:7">
      <c r="B305" s="66"/>
      <c r="C305" s="38" t="s">
        <v>83</v>
      </c>
      <c r="D305" s="11">
        <v>1.04864E-3</v>
      </c>
      <c r="E305" s="11">
        <v>8.9625299999999998E-3</v>
      </c>
      <c r="F305" s="16">
        <v>0.11700199999999999</v>
      </c>
      <c r="G305" s="4"/>
    </row>
    <row r="306" spans="2:7">
      <c r="B306" s="66"/>
      <c r="C306" s="38" t="s">
        <v>101</v>
      </c>
      <c r="D306" s="11">
        <v>1.04864E-3</v>
      </c>
      <c r="E306" s="11">
        <v>8.9625299999999998E-3</v>
      </c>
      <c r="F306" s="16">
        <v>0.11700199999999999</v>
      </c>
      <c r="G306" s="4"/>
    </row>
    <row r="307" spans="2:7">
      <c r="B307" s="66"/>
      <c r="C307" s="38" t="s">
        <v>84</v>
      </c>
      <c r="D307" s="11">
        <v>1.04864E-3</v>
      </c>
      <c r="E307" s="11">
        <v>8.9625299999999998E-3</v>
      </c>
      <c r="F307" s="16">
        <v>0.11700199999999999</v>
      </c>
      <c r="G307" s="4"/>
    </row>
    <row r="308" spans="2:7">
      <c r="B308" s="66"/>
      <c r="C308" s="38" t="s">
        <v>57</v>
      </c>
      <c r="D308" s="11">
        <v>1.0494E-3</v>
      </c>
      <c r="E308" s="11">
        <v>8.9297700000000001E-3</v>
      </c>
      <c r="F308" s="16">
        <v>0.117517</v>
      </c>
      <c r="G308" s="4"/>
    </row>
    <row r="309" spans="2:7">
      <c r="B309" s="66"/>
      <c r="C309" s="38" t="s">
        <v>108</v>
      </c>
      <c r="D309" s="11">
        <v>1.0494E-3</v>
      </c>
      <c r="E309" s="11">
        <v>8.9297700000000001E-3</v>
      </c>
      <c r="F309" s="16">
        <v>0.117517</v>
      </c>
      <c r="G309" s="4"/>
    </row>
    <row r="310" spans="2:7">
      <c r="B310" s="66"/>
      <c r="C310" s="38" t="s">
        <v>24</v>
      </c>
      <c r="D310" s="11">
        <v>1.04962E-3</v>
      </c>
      <c r="E310" s="11">
        <v>8.9267500000000007E-3</v>
      </c>
      <c r="F310" s="16">
        <v>0.117581</v>
      </c>
      <c r="G310" s="4"/>
    </row>
    <row r="311" spans="2:7">
      <c r="B311" s="66"/>
      <c r="C311" s="38" t="s">
        <v>106</v>
      </c>
      <c r="D311" s="11">
        <v>1.04962E-3</v>
      </c>
      <c r="E311" s="11">
        <v>8.9267500000000007E-3</v>
      </c>
      <c r="F311" s="16">
        <v>0.117581</v>
      </c>
      <c r="G311" s="4"/>
    </row>
    <row r="312" spans="2:7">
      <c r="B312" s="66"/>
      <c r="C312" s="38" t="s">
        <v>69</v>
      </c>
      <c r="D312" s="11">
        <v>1.04835E-3</v>
      </c>
      <c r="E312" s="11">
        <v>4.4707899999999997E-3</v>
      </c>
      <c r="F312" s="16">
        <v>0.234488</v>
      </c>
      <c r="G312" s="4"/>
    </row>
    <row r="313" spans="2:7">
      <c r="B313" s="66"/>
      <c r="C313" s="39" t="s">
        <v>70</v>
      </c>
      <c r="D313" s="12">
        <v>1.04856E-3</v>
      </c>
      <c r="E313" s="12">
        <v>4.4692999999999998E-3</v>
      </c>
      <c r="F313" s="17">
        <v>0.23461399999999999</v>
      </c>
      <c r="G313" s="4"/>
    </row>
    <row r="314" spans="2:7" ht="16.5" thickBot="1">
      <c r="B314" s="67"/>
      <c r="C314" s="92" t="s">
        <v>136</v>
      </c>
      <c r="D314" s="12">
        <f>AVERAGE(D298:D313)</f>
        <v>1.0487712500000001E-3</v>
      </c>
      <c r="E314" s="12">
        <f t="shared" ref="E314" si="12">AVERAGE(E298:E313)</f>
        <v>9.5260256250000019E-3</v>
      </c>
      <c r="F314" s="17">
        <f>D314/E314</f>
        <v>0.1100953630911527</v>
      </c>
      <c r="G314" s="4"/>
    </row>
    <row r="315" spans="2:7">
      <c r="B315" s="66" t="s">
        <v>49</v>
      </c>
      <c r="C315" s="37" t="s">
        <v>60</v>
      </c>
      <c r="D315" s="10">
        <v>2.3908499999999999E-3</v>
      </c>
      <c r="E315" s="10">
        <v>2.5136800000000001E-2</v>
      </c>
      <c r="F315" s="15">
        <v>9.5113799999999998E-2</v>
      </c>
      <c r="G315" s="4"/>
    </row>
    <row r="316" spans="2:7">
      <c r="B316" s="66"/>
      <c r="C316" s="38" t="s">
        <v>109</v>
      </c>
      <c r="D316" s="11">
        <v>2.4706300000000001E-3</v>
      </c>
      <c r="E316" s="11">
        <v>2.4843299999999999E-2</v>
      </c>
      <c r="F316" s="16">
        <v>9.9448499999999995E-2</v>
      </c>
      <c r="G316" s="4"/>
    </row>
    <row r="317" spans="2:7">
      <c r="B317" s="66"/>
      <c r="C317" s="38" t="s">
        <v>61</v>
      </c>
      <c r="D317" s="11">
        <v>2.3114400000000001E-3</v>
      </c>
      <c r="E317" s="11">
        <v>1.2694799999999999E-2</v>
      </c>
      <c r="F317" s="16">
        <v>0.18207899999999999</v>
      </c>
      <c r="G317" s="4"/>
    </row>
    <row r="318" spans="2:7">
      <c r="B318" s="66"/>
      <c r="C318" s="38" t="s">
        <v>62</v>
      </c>
      <c r="D318" s="11">
        <v>2.3114400000000001E-3</v>
      </c>
      <c r="E318" s="11">
        <v>1.2694799999999999E-2</v>
      </c>
      <c r="F318" s="16">
        <v>0.18207899999999999</v>
      </c>
      <c r="G318" s="4"/>
    </row>
    <row r="319" spans="2:7">
      <c r="B319" s="66"/>
      <c r="C319" s="38" t="s">
        <v>99</v>
      </c>
      <c r="D319" s="11">
        <v>2.3765499999999998E-3</v>
      </c>
      <c r="E319" s="11">
        <v>1.2693100000000001E-2</v>
      </c>
      <c r="F319" s="16">
        <v>0.18723200000000001</v>
      </c>
      <c r="G319" s="4"/>
    </row>
    <row r="320" spans="2:7">
      <c r="B320" s="66"/>
      <c r="C320" s="38" t="s">
        <v>110</v>
      </c>
      <c r="D320" s="11">
        <v>2.38112E-3</v>
      </c>
      <c r="E320" s="11">
        <v>1.25878E-2</v>
      </c>
      <c r="F320" s="16">
        <v>0.189161</v>
      </c>
      <c r="G320" s="4"/>
    </row>
    <row r="321" spans="2:7">
      <c r="B321" s="66"/>
      <c r="C321" s="38" t="s">
        <v>63</v>
      </c>
      <c r="D321" s="11">
        <v>4.6264799999999997E-3</v>
      </c>
      <c r="E321" s="11">
        <v>1.2741799999999999E-2</v>
      </c>
      <c r="F321" s="16">
        <v>0.363095</v>
      </c>
      <c r="G321" s="4"/>
    </row>
    <row r="322" spans="2:7">
      <c r="B322" s="66"/>
      <c r="C322" s="38" t="s">
        <v>64</v>
      </c>
      <c r="D322" s="11">
        <v>4.6264799999999997E-3</v>
      </c>
      <c r="E322" s="11">
        <v>1.2741799999999999E-2</v>
      </c>
      <c r="F322" s="16">
        <v>0.363095</v>
      </c>
      <c r="G322" s="4"/>
    </row>
    <row r="323" spans="2:7">
      <c r="B323" s="66"/>
      <c r="C323" s="38" t="s">
        <v>57</v>
      </c>
      <c r="D323" s="11">
        <v>4.6285299999999996E-3</v>
      </c>
      <c r="E323" s="11">
        <v>1.27105E-2</v>
      </c>
      <c r="F323" s="16">
        <v>0.364149</v>
      </c>
      <c r="G323" s="4"/>
    </row>
    <row r="324" spans="2:7">
      <c r="B324" s="66"/>
      <c r="C324" s="38" t="s">
        <v>95</v>
      </c>
      <c r="D324" s="11">
        <v>4.9597299999999999E-3</v>
      </c>
      <c r="E324" s="11">
        <v>1.0862E-2</v>
      </c>
      <c r="F324" s="16">
        <v>0.45661400000000002</v>
      </c>
      <c r="G324" s="4"/>
    </row>
    <row r="325" spans="2:7">
      <c r="B325" s="66"/>
      <c r="C325" s="38" t="s">
        <v>96</v>
      </c>
      <c r="D325" s="11">
        <v>4.9597299999999999E-3</v>
      </c>
      <c r="E325" s="11">
        <v>1.0862E-2</v>
      </c>
      <c r="F325" s="16">
        <v>0.45661400000000002</v>
      </c>
      <c r="G325" s="4"/>
    </row>
    <row r="326" spans="2:7">
      <c r="B326" s="66"/>
      <c r="C326" s="38" t="s">
        <v>71</v>
      </c>
      <c r="D326" s="11">
        <v>5.14797E-3</v>
      </c>
      <c r="E326" s="11">
        <v>1.05985E-2</v>
      </c>
      <c r="F326" s="16">
        <v>0.48572700000000002</v>
      </c>
      <c r="G326" s="4"/>
    </row>
    <row r="327" spans="2:7">
      <c r="B327" s="66"/>
      <c r="C327" s="38" t="s">
        <v>59</v>
      </c>
      <c r="D327" s="11">
        <v>7.1522000000000001E-3</v>
      </c>
      <c r="E327" s="11">
        <v>1.27078E-2</v>
      </c>
      <c r="F327" s="16">
        <v>0.56281899999999996</v>
      </c>
      <c r="G327" s="4"/>
    </row>
    <row r="328" spans="2:7">
      <c r="B328" s="66"/>
      <c r="C328" s="38" t="s">
        <v>117</v>
      </c>
      <c r="D328" s="11">
        <v>7.1634899999999998E-3</v>
      </c>
      <c r="E328" s="11">
        <v>1.26015E-2</v>
      </c>
      <c r="F328" s="16">
        <v>0.56846300000000005</v>
      </c>
      <c r="G328" s="4"/>
    </row>
    <row r="329" spans="2:7">
      <c r="B329" s="66"/>
      <c r="C329" s="38" t="s">
        <v>118</v>
      </c>
      <c r="D329" s="11">
        <v>7.1634899999999998E-3</v>
      </c>
      <c r="E329" s="11">
        <v>1.26015E-2</v>
      </c>
      <c r="F329" s="16">
        <v>0.56846300000000005</v>
      </c>
      <c r="G329" s="4"/>
    </row>
    <row r="330" spans="2:7">
      <c r="B330" s="66"/>
      <c r="C330" s="38" t="s">
        <v>100</v>
      </c>
      <c r="D330" s="11">
        <v>7.4439700000000003E-3</v>
      </c>
      <c r="E330" s="11">
        <v>1.00064E-2</v>
      </c>
      <c r="F330" s="16">
        <v>0.74392000000000003</v>
      </c>
      <c r="G330" s="4"/>
    </row>
    <row r="331" spans="2:7">
      <c r="B331" s="66"/>
      <c r="C331" s="38" t="s">
        <v>97</v>
      </c>
      <c r="D331" s="11">
        <v>7.4439700000000003E-3</v>
      </c>
      <c r="E331" s="11">
        <v>1.00064E-2</v>
      </c>
      <c r="F331" s="16">
        <v>0.74392000000000003</v>
      </c>
      <c r="G331" s="4"/>
    </row>
    <row r="332" spans="2:7">
      <c r="B332" s="66"/>
      <c r="C332" s="38" t="s">
        <v>121</v>
      </c>
      <c r="D332" s="11">
        <v>9.5620299999999991E-3</v>
      </c>
      <c r="E332" s="11">
        <v>1.2648E-2</v>
      </c>
      <c r="F332" s="16">
        <v>0.75601200000000002</v>
      </c>
      <c r="G332" s="4"/>
    </row>
    <row r="333" spans="2:7">
      <c r="B333" s="66"/>
      <c r="C333" s="38" t="s">
        <v>115</v>
      </c>
      <c r="D333" s="11">
        <v>9.5620299999999991E-3</v>
      </c>
      <c r="E333" s="11">
        <v>1.2648E-2</v>
      </c>
      <c r="F333" s="16">
        <v>0.75601200000000002</v>
      </c>
      <c r="G333" s="4"/>
    </row>
    <row r="334" spans="2:7">
      <c r="B334" s="66"/>
      <c r="C334" s="44" t="s">
        <v>87</v>
      </c>
      <c r="D334" s="21">
        <v>8.0876899999999998E-3</v>
      </c>
      <c r="E334" s="21">
        <v>7.7175899999999999E-3</v>
      </c>
      <c r="F334" s="22">
        <v>1.0479499999999999</v>
      </c>
      <c r="G334" s="4"/>
    </row>
    <row r="335" spans="2:7">
      <c r="B335" s="66"/>
      <c r="C335" s="44" t="s">
        <v>88</v>
      </c>
      <c r="D335" s="21">
        <v>8.0876899999999998E-3</v>
      </c>
      <c r="E335" s="21">
        <v>7.7175899999999999E-3</v>
      </c>
      <c r="F335" s="22">
        <v>1.0479499999999999</v>
      </c>
      <c r="G335" s="4"/>
    </row>
    <row r="336" spans="2:7">
      <c r="B336" s="66"/>
      <c r="C336" s="44" t="s">
        <v>85</v>
      </c>
      <c r="D336" s="21">
        <v>1.0793000000000001E-2</v>
      </c>
      <c r="E336" s="21">
        <v>6.1058500000000003E-3</v>
      </c>
      <c r="F336" s="22">
        <v>1.7676499999999999</v>
      </c>
      <c r="G336" s="4"/>
    </row>
    <row r="337" spans="2:7">
      <c r="B337" s="66"/>
      <c r="C337" s="45" t="s">
        <v>89</v>
      </c>
      <c r="D337" s="23">
        <v>1.0793000000000001E-2</v>
      </c>
      <c r="E337" s="23">
        <v>6.1058500000000003E-3</v>
      </c>
      <c r="F337" s="24">
        <v>1.7676499999999999</v>
      </c>
      <c r="G337" s="4"/>
    </row>
    <row r="338" spans="2:7" ht="16.5" thickBot="1">
      <c r="B338" s="67"/>
      <c r="C338" s="93" t="s">
        <v>136</v>
      </c>
      <c r="D338" s="23">
        <f>AVERAGE(D315:D337)</f>
        <v>5.9323265217391284E-3</v>
      </c>
      <c r="E338" s="23">
        <f t="shared" ref="E338" si="13">AVERAGE(E315:E337)</f>
        <v>1.2262333913043478E-2</v>
      </c>
      <c r="F338" s="103">
        <f>D338/E338</f>
        <v>0.48378445439565926</v>
      </c>
      <c r="G338" s="4"/>
    </row>
    <row r="339" spans="2:7">
      <c r="B339" s="66" t="s">
        <v>17</v>
      </c>
      <c r="C339" s="37" t="s">
        <v>24</v>
      </c>
      <c r="D339" s="10">
        <v>1.8612399999999999E-3</v>
      </c>
      <c r="E339" s="10">
        <v>2.1791700000000001E-2</v>
      </c>
      <c r="F339" s="15">
        <v>8.5410799999999995E-2</v>
      </c>
      <c r="G339" s="4"/>
    </row>
    <row r="340" spans="2:7">
      <c r="B340" s="66"/>
      <c r="C340" s="38" t="s">
        <v>106</v>
      </c>
      <c r="D340" s="11">
        <v>1.8612399999999999E-3</v>
      </c>
      <c r="E340" s="11">
        <v>2.1791700000000001E-2</v>
      </c>
      <c r="F340" s="16">
        <v>8.5410799999999995E-2</v>
      </c>
      <c r="G340" s="4"/>
    </row>
    <row r="341" spans="2:7">
      <c r="B341" s="66"/>
      <c r="C341" s="38" t="s">
        <v>73</v>
      </c>
      <c r="D341" s="11">
        <v>1.8617600000000001E-3</v>
      </c>
      <c r="E341" s="11">
        <v>1.44125E-2</v>
      </c>
      <c r="F341" s="16">
        <v>0.12917699999999999</v>
      </c>
      <c r="G341" s="4"/>
    </row>
    <row r="342" spans="2:7">
      <c r="B342" s="66"/>
      <c r="C342" s="38" t="s">
        <v>70</v>
      </c>
      <c r="D342" s="11">
        <v>1.86399E-3</v>
      </c>
      <c r="E342" s="11">
        <v>7.1336200000000002E-3</v>
      </c>
      <c r="F342" s="16">
        <v>0.26129599999999997</v>
      </c>
      <c r="G342" s="4"/>
    </row>
    <row r="343" spans="2:7">
      <c r="B343" s="66"/>
      <c r="C343" s="38" t="s">
        <v>76</v>
      </c>
      <c r="D343" s="11">
        <v>1.86399E-3</v>
      </c>
      <c r="E343" s="11">
        <v>7.1336200000000002E-3</v>
      </c>
      <c r="F343" s="16">
        <v>0.26129599999999997</v>
      </c>
      <c r="G343" s="4"/>
    </row>
    <row r="344" spans="2:7">
      <c r="B344" s="66"/>
      <c r="C344" s="38" t="s">
        <v>5</v>
      </c>
      <c r="D344" s="11">
        <v>1.86399E-3</v>
      </c>
      <c r="E344" s="11">
        <v>7.1336200000000002E-3</v>
      </c>
      <c r="F344" s="16">
        <v>0.26129599999999997</v>
      </c>
      <c r="G344" s="4"/>
    </row>
    <row r="345" spans="2:7">
      <c r="B345" s="66"/>
      <c r="C345" s="38" t="s">
        <v>83</v>
      </c>
      <c r="D345" s="11">
        <v>1.86399E-3</v>
      </c>
      <c r="E345" s="11">
        <v>7.1336200000000002E-3</v>
      </c>
      <c r="F345" s="16">
        <v>0.26129599999999997</v>
      </c>
      <c r="G345" s="4"/>
    </row>
    <row r="346" spans="2:7">
      <c r="B346" s="66"/>
      <c r="C346" s="38" t="s">
        <v>101</v>
      </c>
      <c r="D346" s="11">
        <v>1.86399E-3</v>
      </c>
      <c r="E346" s="11">
        <v>7.1336200000000002E-3</v>
      </c>
      <c r="F346" s="16">
        <v>0.26129599999999997</v>
      </c>
      <c r="G346" s="4"/>
    </row>
    <row r="347" spans="2:7">
      <c r="B347" s="66"/>
      <c r="C347" s="38" t="s">
        <v>84</v>
      </c>
      <c r="D347" s="11">
        <v>1.86399E-3</v>
      </c>
      <c r="E347" s="11">
        <v>7.1336200000000002E-3</v>
      </c>
      <c r="F347" s="16">
        <v>0.26129599999999997</v>
      </c>
      <c r="G347" s="4"/>
    </row>
    <row r="348" spans="2:7">
      <c r="B348" s="66"/>
      <c r="C348" s="39" t="s">
        <v>30</v>
      </c>
      <c r="D348" s="12">
        <v>1.86399E-3</v>
      </c>
      <c r="E348" s="12">
        <v>7.1336200000000002E-3</v>
      </c>
      <c r="F348" s="17">
        <v>0.26129599999999997</v>
      </c>
      <c r="G348" s="4"/>
    </row>
    <row r="349" spans="2:7" ht="16.5" thickBot="1">
      <c r="B349" s="67"/>
      <c r="C349" s="86" t="s">
        <v>135</v>
      </c>
      <c r="D349" s="14">
        <f>AVERAGE(D339:D348)</f>
        <v>1.8632169999999997E-3</v>
      </c>
      <c r="E349" s="14">
        <f t="shared" ref="E349" si="14">AVERAGE(E339:E348)</f>
        <v>1.0793124000000005E-2</v>
      </c>
      <c r="F349" s="18">
        <f>D349/E349</f>
        <v>0.17263000035948803</v>
      </c>
      <c r="G349" s="4"/>
    </row>
    <row r="350" spans="2:7">
      <c r="B350" s="68" t="s">
        <v>36</v>
      </c>
      <c r="C350" s="37" t="s">
        <v>56</v>
      </c>
      <c r="D350" s="10">
        <v>1.9068500000000001E-3</v>
      </c>
      <c r="E350" s="10">
        <v>3.1902100000000003E-2</v>
      </c>
      <c r="F350" s="15">
        <v>5.9771999999999999E-2</v>
      </c>
      <c r="G350" s="4"/>
    </row>
    <row r="351" spans="2:7">
      <c r="B351" s="69"/>
      <c r="C351" s="38" t="s">
        <v>107</v>
      </c>
      <c r="D351" s="11">
        <v>1.9068500000000001E-3</v>
      </c>
      <c r="E351" s="11">
        <v>3.1902100000000003E-2</v>
      </c>
      <c r="F351" s="16">
        <v>5.9771999999999999E-2</v>
      </c>
      <c r="G351" s="4"/>
    </row>
    <row r="352" spans="2:7">
      <c r="B352" s="69"/>
      <c r="C352" s="38" t="s">
        <v>24</v>
      </c>
      <c r="D352" s="11">
        <v>1.90771E-3</v>
      </c>
      <c r="E352" s="11">
        <v>3.1841000000000001E-2</v>
      </c>
      <c r="F352" s="16">
        <v>5.9913399999999999E-2</v>
      </c>
      <c r="G352" s="4"/>
    </row>
    <row r="353" spans="2:7">
      <c r="B353" s="69"/>
      <c r="C353" s="38" t="s">
        <v>106</v>
      </c>
      <c r="D353" s="11">
        <v>1.90771E-3</v>
      </c>
      <c r="E353" s="11">
        <v>3.1841000000000001E-2</v>
      </c>
      <c r="F353" s="16">
        <v>5.9913399999999999E-2</v>
      </c>
      <c r="G353" s="4"/>
    </row>
    <row r="354" spans="2:7">
      <c r="B354" s="69"/>
      <c r="C354" s="38" t="s">
        <v>57</v>
      </c>
      <c r="D354" s="11">
        <v>1.90547E-3</v>
      </c>
      <c r="E354" s="11">
        <v>2.3805099999999999E-2</v>
      </c>
      <c r="F354" s="16">
        <v>8.0044400000000002E-2</v>
      </c>
      <c r="G354" s="4"/>
    </row>
    <row r="355" spans="2:7">
      <c r="B355" s="69"/>
      <c r="C355" s="38" t="s">
        <v>108</v>
      </c>
      <c r="D355" s="11">
        <v>1.90547E-3</v>
      </c>
      <c r="E355" s="11">
        <v>2.3805099999999999E-2</v>
      </c>
      <c r="F355" s="16">
        <v>8.0044400000000002E-2</v>
      </c>
      <c r="G355" s="4"/>
    </row>
    <row r="356" spans="2:7">
      <c r="B356" s="69"/>
      <c r="C356" s="38" t="s">
        <v>60</v>
      </c>
      <c r="D356" s="11">
        <v>1.90547E-3</v>
      </c>
      <c r="E356" s="11">
        <v>2.3805099999999999E-2</v>
      </c>
      <c r="F356" s="16">
        <v>8.0044400000000002E-2</v>
      </c>
      <c r="G356" s="4"/>
    </row>
    <row r="357" spans="2:7">
      <c r="B357" s="69"/>
      <c r="C357" s="38" t="s">
        <v>109</v>
      </c>
      <c r="D357" s="11">
        <v>1.90547E-3</v>
      </c>
      <c r="E357" s="11">
        <v>2.3805099999999999E-2</v>
      </c>
      <c r="F357" s="16">
        <v>8.0044400000000002E-2</v>
      </c>
      <c r="G357" s="4"/>
    </row>
    <row r="358" spans="2:7">
      <c r="B358" s="69"/>
      <c r="C358" s="38" t="s">
        <v>26</v>
      </c>
      <c r="D358" s="11">
        <v>1.90547E-3</v>
      </c>
      <c r="E358" s="11">
        <v>2.3805099999999999E-2</v>
      </c>
      <c r="F358" s="16">
        <v>8.0044400000000002E-2</v>
      </c>
      <c r="G358" s="4"/>
    </row>
    <row r="359" spans="2:7">
      <c r="B359" s="69"/>
      <c r="C359" s="38" t="s">
        <v>110</v>
      </c>
      <c r="D359" s="11">
        <v>1.90547E-3</v>
      </c>
      <c r="E359" s="11">
        <v>2.3805099999999999E-2</v>
      </c>
      <c r="F359" s="16">
        <v>8.0044400000000002E-2</v>
      </c>
      <c r="G359" s="4"/>
    </row>
    <row r="360" spans="2:7">
      <c r="B360" s="69"/>
      <c r="C360" s="38" t="s">
        <v>61</v>
      </c>
      <c r="D360" s="11">
        <v>3.8073899999999999E-3</v>
      </c>
      <c r="E360" s="11">
        <v>3.2336400000000001E-2</v>
      </c>
      <c r="F360" s="16">
        <v>0.117743</v>
      </c>
      <c r="G360" s="4"/>
    </row>
    <row r="361" spans="2:7">
      <c r="B361" s="69"/>
      <c r="C361" s="38" t="s">
        <v>62</v>
      </c>
      <c r="D361" s="11">
        <v>3.8073899999999999E-3</v>
      </c>
      <c r="E361" s="11">
        <v>3.2336400000000001E-2</v>
      </c>
      <c r="F361" s="16">
        <v>0.117743</v>
      </c>
      <c r="G361" s="4"/>
    </row>
    <row r="362" spans="2:7">
      <c r="B362" s="69"/>
      <c r="C362" s="38" t="s">
        <v>63</v>
      </c>
      <c r="D362" s="11">
        <v>3.8073899999999999E-3</v>
      </c>
      <c r="E362" s="11">
        <v>3.2336400000000001E-2</v>
      </c>
      <c r="F362" s="16">
        <v>0.117743</v>
      </c>
      <c r="G362" s="4"/>
    </row>
    <row r="363" spans="2:7">
      <c r="B363" s="69"/>
      <c r="C363" s="38" t="s">
        <v>64</v>
      </c>
      <c r="D363" s="11">
        <v>3.8073899999999999E-3</v>
      </c>
      <c r="E363" s="11">
        <v>3.2336400000000001E-2</v>
      </c>
      <c r="F363" s="16">
        <v>0.117743</v>
      </c>
      <c r="G363" s="4"/>
    </row>
    <row r="364" spans="2:7">
      <c r="B364" s="69"/>
      <c r="C364" s="38" t="s">
        <v>111</v>
      </c>
      <c r="D364" s="11">
        <v>3.8073899999999999E-3</v>
      </c>
      <c r="E364" s="11">
        <v>3.2336400000000001E-2</v>
      </c>
      <c r="F364" s="16">
        <v>0.117743</v>
      </c>
      <c r="G364" s="4"/>
    </row>
    <row r="365" spans="2:7">
      <c r="B365" s="69"/>
      <c r="C365" s="38" t="s">
        <v>112</v>
      </c>
      <c r="D365" s="11">
        <v>3.8073899999999999E-3</v>
      </c>
      <c r="E365" s="11">
        <v>3.2336400000000001E-2</v>
      </c>
      <c r="F365" s="16">
        <v>0.117743</v>
      </c>
      <c r="G365" s="4"/>
    </row>
    <row r="366" spans="2:7">
      <c r="B366" s="69"/>
      <c r="C366" s="38" t="s">
        <v>113</v>
      </c>
      <c r="D366" s="11">
        <v>3.8073899999999999E-3</v>
      </c>
      <c r="E366" s="11">
        <v>3.2336400000000001E-2</v>
      </c>
      <c r="F366" s="16">
        <v>0.117743</v>
      </c>
      <c r="G366" s="4"/>
    </row>
    <row r="367" spans="2:7">
      <c r="B367" s="69"/>
      <c r="C367" s="38" t="s">
        <v>114</v>
      </c>
      <c r="D367" s="11">
        <v>3.8073899999999999E-3</v>
      </c>
      <c r="E367" s="11">
        <v>3.2336400000000001E-2</v>
      </c>
      <c r="F367" s="16">
        <v>0.117743</v>
      </c>
      <c r="G367" s="4"/>
    </row>
    <row r="368" spans="2:7">
      <c r="B368" s="69"/>
      <c r="C368" s="38" t="s">
        <v>78</v>
      </c>
      <c r="D368" s="11">
        <v>1.89927E-3</v>
      </c>
      <c r="E368" s="11">
        <v>1.5956000000000001E-2</v>
      </c>
      <c r="F368" s="16">
        <v>0.119032</v>
      </c>
      <c r="G368" s="4"/>
    </row>
    <row r="369" spans="2:7">
      <c r="B369" s="69"/>
      <c r="C369" s="38" t="s">
        <v>79</v>
      </c>
      <c r="D369" s="11">
        <v>1.89927E-3</v>
      </c>
      <c r="E369" s="11">
        <v>1.5956000000000001E-2</v>
      </c>
      <c r="F369" s="16">
        <v>0.119032</v>
      </c>
      <c r="G369" s="4"/>
    </row>
    <row r="370" spans="2:7">
      <c r="B370" s="69"/>
      <c r="C370" s="38" t="s">
        <v>77</v>
      </c>
      <c r="D370" s="11">
        <v>1.89927E-3</v>
      </c>
      <c r="E370" s="11">
        <v>1.5956000000000001E-2</v>
      </c>
      <c r="F370" s="16">
        <v>0.119032</v>
      </c>
      <c r="G370" s="4"/>
    </row>
    <row r="371" spans="2:7">
      <c r="B371" s="69"/>
      <c r="C371" s="38" t="s">
        <v>80</v>
      </c>
      <c r="D371" s="11">
        <v>1.89927E-3</v>
      </c>
      <c r="E371" s="11">
        <v>1.5956000000000001E-2</v>
      </c>
      <c r="F371" s="16">
        <v>0.119032</v>
      </c>
      <c r="G371" s="4"/>
    </row>
    <row r="372" spans="2:7">
      <c r="B372" s="69"/>
      <c r="C372" s="38" t="s">
        <v>5</v>
      </c>
      <c r="D372" s="11">
        <v>1.9001599999999999E-3</v>
      </c>
      <c r="E372" s="11">
        <v>1.59247E-2</v>
      </c>
      <c r="F372" s="16">
        <v>0.119322</v>
      </c>
      <c r="G372" s="4"/>
    </row>
    <row r="373" spans="2:7">
      <c r="B373" s="69"/>
      <c r="C373" s="38" t="s">
        <v>83</v>
      </c>
      <c r="D373" s="11">
        <v>1.9001599999999999E-3</v>
      </c>
      <c r="E373" s="11">
        <v>1.59247E-2</v>
      </c>
      <c r="F373" s="16">
        <v>0.119322</v>
      </c>
      <c r="G373" s="4"/>
    </row>
    <row r="374" spans="2:7">
      <c r="B374" s="69"/>
      <c r="C374" s="38" t="s">
        <v>101</v>
      </c>
      <c r="D374" s="11">
        <v>1.9001599999999999E-3</v>
      </c>
      <c r="E374" s="11">
        <v>1.59247E-2</v>
      </c>
      <c r="F374" s="16">
        <v>0.119322</v>
      </c>
      <c r="G374" s="4"/>
    </row>
    <row r="375" spans="2:7">
      <c r="B375" s="69"/>
      <c r="C375" s="38" t="s">
        <v>84</v>
      </c>
      <c r="D375" s="11">
        <v>1.9001599999999999E-3</v>
      </c>
      <c r="E375" s="11">
        <v>1.59247E-2</v>
      </c>
      <c r="F375" s="16">
        <v>0.119322</v>
      </c>
      <c r="G375" s="4"/>
    </row>
    <row r="376" spans="2:7">
      <c r="B376" s="69"/>
      <c r="C376" s="38" t="s">
        <v>92</v>
      </c>
      <c r="D376" s="11">
        <v>1.89788E-3</v>
      </c>
      <c r="E376" s="11">
        <v>7.9598700000000008E-3</v>
      </c>
      <c r="F376" s="16">
        <v>0.238431</v>
      </c>
      <c r="G376" s="4"/>
    </row>
    <row r="377" spans="2:7">
      <c r="B377" s="69"/>
      <c r="C377" s="38" t="s">
        <v>93</v>
      </c>
      <c r="D377" s="11">
        <v>1.89788E-3</v>
      </c>
      <c r="E377" s="11">
        <v>7.9598700000000008E-3</v>
      </c>
      <c r="F377" s="16">
        <v>0.238431</v>
      </c>
      <c r="G377" s="4"/>
    </row>
    <row r="378" spans="2:7">
      <c r="B378" s="69"/>
      <c r="C378" s="38" t="s">
        <v>90</v>
      </c>
      <c r="D378" s="11">
        <v>1.89788E-3</v>
      </c>
      <c r="E378" s="11">
        <v>7.9598700000000008E-3</v>
      </c>
      <c r="F378" s="16">
        <v>0.238431</v>
      </c>
      <c r="G378" s="4"/>
    </row>
    <row r="379" spans="2:7">
      <c r="B379" s="69"/>
      <c r="C379" s="38" t="s">
        <v>94</v>
      </c>
      <c r="D379" s="11">
        <v>1.89788E-3</v>
      </c>
      <c r="E379" s="11">
        <v>7.9598700000000008E-3</v>
      </c>
      <c r="F379" s="16">
        <v>0.238431</v>
      </c>
      <c r="G379" s="4"/>
    </row>
    <row r="380" spans="2:7">
      <c r="B380" s="69"/>
      <c r="C380" s="38" t="s">
        <v>95</v>
      </c>
      <c r="D380" s="11">
        <v>1.89788E-3</v>
      </c>
      <c r="E380" s="11">
        <v>7.9598700000000008E-3</v>
      </c>
      <c r="F380" s="16">
        <v>0.238431</v>
      </c>
      <c r="G380" s="4"/>
    </row>
    <row r="381" spans="2:7">
      <c r="B381" s="69"/>
      <c r="C381" s="38" t="s">
        <v>96</v>
      </c>
      <c r="D381" s="11">
        <v>1.89788E-3</v>
      </c>
      <c r="E381" s="11">
        <v>7.9598700000000008E-3</v>
      </c>
      <c r="F381" s="16">
        <v>0.238431</v>
      </c>
      <c r="G381" s="4"/>
    </row>
    <row r="382" spans="2:7">
      <c r="B382" s="69"/>
      <c r="C382" s="38" t="s">
        <v>100</v>
      </c>
      <c r="D382" s="11">
        <v>1.89788E-3</v>
      </c>
      <c r="E382" s="11">
        <v>7.9598700000000008E-3</v>
      </c>
      <c r="F382" s="16">
        <v>0.238431</v>
      </c>
      <c r="G382" s="4"/>
    </row>
    <row r="383" spans="2:7">
      <c r="B383" s="69"/>
      <c r="C383" s="38" t="s">
        <v>97</v>
      </c>
      <c r="D383" s="11">
        <v>1.89788E-3</v>
      </c>
      <c r="E383" s="11">
        <v>7.9598700000000008E-3</v>
      </c>
      <c r="F383" s="16">
        <v>0.238431</v>
      </c>
      <c r="G383" s="4"/>
    </row>
    <row r="384" spans="2:7">
      <c r="B384" s="69"/>
      <c r="C384" s="38" t="s">
        <v>6</v>
      </c>
      <c r="D384" s="11">
        <v>1.89788E-3</v>
      </c>
      <c r="E384" s="11">
        <v>7.9598700000000008E-3</v>
      </c>
      <c r="F384" s="16">
        <v>0.238431</v>
      </c>
      <c r="G384" s="4"/>
    </row>
    <row r="385" spans="2:7">
      <c r="B385" s="69"/>
      <c r="C385" s="38" t="s">
        <v>15</v>
      </c>
      <c r="D385" s="11">
        <v>1.89788E-3</v>
      </c>
      <c r="E385" s="11">
        <v>7.9598700000000008E-3</v>
      </c>
      <c r="F385" s="16">
        <v>0.238431</v>
      </c>
      <c r="G385" s="4"/>
    </row>
    <row r="386" spans="2:7">
      <c r="B386" s="69"/>
      <c r="C386" s="38" t="s">
        <v>10</v>
      </c>
      <c r="D386" s="11">
        <v>1.89788E-3</v>
      </c>
      <c r="E386" s="11">
        <v>7.9598700000000008E-3</v>
      </c>
      <c r="F386" s="16">
        <v>0.238431</v>
      </c>
      <c r="G386" s="4"/>
    </row>
    <row r="387" spans="2:7">
      <c r="B387" s="69"/>
      <c r="C387" s="39" t="s">
        <v>20</v>
      </c>
      <c r="D387" s="12">
        <v>1.89788E-3</v>
      </c>
      <c r="E387" s="12">
        <v>7.9598700000000008E-3</v>
      </c>
      <c r="F387" s="17">
        <v>0.238431</v>
      </c>
      <c r="G387" s="4"/>
    </row>
    <row r="388" spans="2:7" ht="16.5" thickBot="1">
      <c r="B388" s="70"/>
      <c r="C388" s="92" t="s">
        <v>135</v>
      </c>
      <c r="D388" s="12">
        <f>AVERAGE(D350:D387)</f>
        <v>2.3024563157894753E-3</v>
      </c>
      <c r="E388" s="12">
        <f t="shared" ref="E388" si="15">AVERAGE(E350:E387)</f>
        <v>1.9790769473684199E-2</v>
      </c>
      <c r="F388" s="17">
        <f>D388/E388</f>
        <v>0.11633990880703518</v>
      </c>
      <c r="G388" s="4"/>
    </row>
    <row r="389" spans="2:7">
      <c r="B389" s="68" t="s">
        <v>38</v>
      </c>
      <c r="C389" s="37" t="s">
        <v>56</v>
      </c>
      <c r="D389" s="10">
        <v>2.14218E-3</v>
      </c>
      <c r="E389" s="10">
        <v>3.7833600000000002E-2</v>
      </c>
      <c r="F389" s="15">
        <v>5.6620999999999998E-2</v>
      </c>
      <c r="G389" s="4"/>
    </row>
    <row r="390" spans="2:7">
      <c r="B390" s="69"/>
      <c r="C390" s="38" t="s">
        <v>107</v>
      </c>
      <c r="D390" s="11">
        <v>2.1435600000000001E-3</v>
      </c>
      <c r="E390" s="11">
        <v>3.00448E-2</v>
      </c>
      <c r="F390" s="16">
        <v>7.13453E-2</v>
      </c>
      <c r="G390" s="4"/>
    </row>
    <row r="391" spans="2:7">
      <c r="B391" s="69"/>
      <c r="C391" s="38" t="s">
        <v>57</v>
      </c>
      <c r="D391" s="11">
        <v>2.13634E-3</v>
      </c>
      <c r="E391" s="11">
        <v>2.2687300000000001E-2</v>
      </c>
      <c r="F391" s="16">
        <v>9.4164700000000004E-2</v>
      </c>
      <c r="G391" s="4"/>
    </row>
    <row r="392" spans="2:7">
      <c r="B392" s="69"/>
      <c r="C392" s="38" t="s">
        <v>60</v>
      </c>
      <c r="D392" s="11">
        <v>2.13634E-3</v>
      </c>
      <c r="E392" s="11">
        <v>2.2687300000000001E-2</v>
      </c>
      <c r="F392" s="16">
        <v>9.4164700000000004E-2</v>
      </c>
      <c r="G392" s="4"/>
    </row>
    <row r="393" spans="2:7">
      <c r="B393" s="69"/>
      <c r="C393" s="38" t="s">
        <v>61</v>
      </c>
      <c r="D393" s="11">
        <v>2.13634E-3</v>
      </c>
      <c r="E393" s="11">
        <v>2.2687300000000001E-2</v>
      </c>
      <c r="F393" s="16">
        <v>9.4164700000000004E-2</v>
      </c>
      <c r="G393" s="6"/>
    </row>
    <row r="394" spans="2:7">
      <c r="B394" s="69"/>
      <c r="C394" s="38" t="s">
        <v>24</v>
      </c>
      <c r="D394" s="11">
        <v>2.13634E-3</v>
      </c>
      <c r="E394" s="11">
        <v>2.2687300000000001E-2</v>
      </c>
      <c r="F394" s="16">
        <v>9.4164700000000004E-2</v>
      </c>
      <c r="G394" s="6"/>
    </row>
    <row r="395" spans="2:7">
      <c r="B395" s="69"/>
      <c r="C395" s="38" t="s">
        <v>62</v>
      </c>
      <c r="D395" s="11">
        <v>2.13634E-3</v>
      </c>
      <c r="E395" s="11">
        <v>2.2687300000000001E-2</v>
      </c>
      <c r="F395" s="16">
        <v>9.4164700000000004E-2</v>
      </c>
      <c r="G395" s="6"/>
    </row>
    <row r="396" spans="2:7">
      <c r="B396" s="69"/>
      <c r="C396" s="38" t="s">
        <v>63</v>
      </c>
      <c r="D396" s="11">
        <v>2.13634E-3</v>
      </c>
      <c r="E396" s="11">
        <v>2.2687300000000001E-2</v>
      </c>
      <c r="F396" s="16">
        <v>9.4164700000000004E-2</v>
      </c>
      <c r="G396" s="6"/>
    </row>
    <row r="397" spans="2:7">
      <c r="B397" s="69"/>
      <c r="C397" s="38" t="s">
        <v>64</v>
      </c>
      <c r="D397" s="11">
        <v>2.13634E-3</v>
      </c>
      <c r="E397" s="11">
        <v>2.2687300000000001E-2</v>
      </c>
      <c r="F397" s="16">
        <v>9.4164700000000004E-2</v>
      </c>
      <c r="G397" s="6"/>
    </row>
    <row r="398" spans="2:7">
      <c r="B398" s="69"/>
      <c r="C398" s="38" t="s">
        <v>26</v>
      </c>
      <c r="D398" s="11">
        <v>2.13634E-3</v>
      </c>
      <c r="E398" s="11">
        <v>2.2687300000000001E-2</v>
      </c>
      <c r="F398" s="16">
        <v>9.4164700000000004E-2</v>
      </c>
      <c r="G398" s="6"/>
    </row>
    <row r="399" spans="2:7">
      <c r="B399" s="69"/>
      <c r="C399" s="38" t="s">
        <v>108</v>
      </c>
      <c r="D399" s="11">
        <v>2.1377599999999998E-3</v>
      </c>
      <c r="E399" s="11">
        <v>1.5013200000000001E-2</v>
      </c>
      <c r="F399" s="16">
        <v>0.14239199999999999</v>
      </c>
      <c r="G399" s="6"/>
    </row>
    <row r="400" spans="2:7">
      <c r="B400" s="69"/>
      <c r="C400" s="38" t="s">
        <v>109</v>
      </c>
      <c r="D400" s="11">
        <v>2.1377599999999998E-3</v>
      </c>
      <c r="E400" s="11">
        <v>1.5013200000000001E-2</v>
      </c>
      <c r="F400" s="16">
        <v>0.14239199999999999</v>
      </c>
      <c r="G400" s="6"/>
    </row>
    <row r="401" spans="2:7">
      <c r="B401" s="69"/>
      <c r="C401" s="38" t="s">
        <v>111</v>
      </c>
      <c r="D401" s="11">
        <v>2.1377599999999998E-3</v>
      </c>
      <c r="E401" s="11">
        <v>1.5013200000000001E-2</v>
      </c>
      <c r="F401" s="16">
        <v>0.14239199999999999</v>
      </c>
      <c r="G401" s="6"/>
    </row>
    <row r="402" spans="2:7">
      <c r="B402" s="69"/>
      <c r="C402" s="38" t="s">
        <v>106</v>
      </c>
      <c r="D402" s="11">
        <v>2.1377599999999998E-3</v>
      </c>
      <c r="E402" s="11">
        <v>1.5013200000000001E-2</v>
      </c>
      <c r="F402" s="16">
        <v>0.14239199999999999</v>
      </c>
      <c r="G402" s="6"/>
    </row>
    <row r="403" spans="2:7">
      <c r="B403" s="69"/>
      <c r="C403" s="38" t="s">
        <v>112</v>
      </c>
      <c r="D403" s="11">
        <v>2.1377599999999998E-3</v>
      </c>
      <c r="E403" s="11">
        <v>1.5013200000000001E-2</v>
      </c>
      <c r="F403" s="16">
        <v>0.14239199999999999</v>
      </c>
      <c r="G403" s="6"/>
    </row>
    <row r="404" spans="2:7">
      <c r="B404" s="69"/>
      <c r="C404" s="38" t="s">
        <v>113</v>
      </c>
      <c r="D404" s="11">
        <v>2.1377599999999998E-3</v>
      </c>
      <c r="E404" s="11">
        <v>1.5013200000000001E-2</v>
      </c>
      <c r="F404" s="16">
        <v>0.14239199999999999</v>
      </c>
      <c r="G404" s="6"/>
    </row>
    <row r="405" spans="2:7">
      <c r="B405" s="69"/>
      <c r="C405" s="38" t="s">
        <v>114</v>
      </c>
      <c r="D405" s="11">
        <v>2.1377599999999998E-3</v>
      </c>
      <c r="E405" s="11">
        <v>1.5013200000000001E-2</v>
      </c>
      <c r="F405" s="16">
        <v>0.14239199999999999</v>
      </c>
      <c r="G405" s="6"/>
    </row>
    <row r="406" spans="2:7">
      <c r="B406" s="69"/>
      <c r="C406" s="39" t="s">
        <v>110</v>
      </c>
      <c r="D406" s="12">
        <v>2.1377599999999998E-3</v>
      </c>
      <c r="E406" s="12">
        <v>1.5013200000000001E-2</v>
      </c>
      <c r="F406" s="17">
        <v>0.14239199999999999</v>
      </c>
      <c r="G406" s="6"/>
    </row>
    <row r="407" spans="2:7" ht="16.5" thickBot="1">
      <c r="B407" s="70"/>
      <c r="C407" s="92" t="s">
        <v>139</v>
      </c>
      <c r="D407" s="12">
        <f>AVERAGE(D389:D406)</f>
        <v>2.1376966666666669E-3</v>
      </c>
      <c r="E407" s="12">
        <f t="shared" ref="E407" si="16">AVERAGE(E389:E406)</f>
        <v>2.0526799999999998E-2</v>
      </c>
      <c r="F407" s="17">
        <f>D407/E407</f>
        <v>0.10414173990425526</v>
      </c>
      <c r="G407" s="6"/>
    </row>
    <row r="408" spans="2:7">
      <c r="B408" s="68" t="s">
        <v>39</v>
      </c>
      <c r="C408" s="37" t="s">
        <v>91</v>
      </c>
      <c r="D408" s="10">
        <v>4.6208000000000004E-3</v>
      </c>
      <c r="E408" s="10">
        <v>3.8954099999999998E-2</v>
      </c>
      <c r="F408" s="15">
        <v>0.11862200000000001</v>
      </c>
      <c r="G408" s="6"/>
    </row>
    <row r="409" spans="2:7">
      <c r="B409" s="69"/>
      <c r="C409" s="38" t="s">
        <v>95</v>
      </c>
      <c r="D409" s="11">
        <v>4.6460299999999998E-3</v>
      </c>
      <c r="E409" s="11">
        <v>1.8802099999999999E-2</v>
      </c>
      <c r="F409" s="16">
        <v>0.24710099999999999</v>
      </c>
      <c r="G409" s="6"/>
    </row>
    <row r="410" spans="2:7">
      <c r="B410" s="69"/>
      <c r="C410" s="38" t="s">
        <v>73</v>
      </c>
      <c r="D410" s="11">
        <v>4.6460299999999998E-3</v>
      </c>
      <c r="E410" s="11">
        <v>1.8802099999999999E-2</v>
      </c>
      <c r="F410" s="16">
        <v>0.24710099999999999</v>
      </c>
      <c r="G410" s="6"/>
    </row>
    <row r="411" spans="2:7">
      <c r="B411" s="69"/>
      <c r="C411" s="38" t="s">
        <v>96</v>
      </c>
      <c r="D411" s="11">
        <v>4.6460299999999998E-3</v>
      </c>
      <c r="E411" s="11">
        <v>1.8802099999999999E-2</v>
      </c>
      <c r="F411" s="16">
        <v>0.24710099999999999</v>
      </c>
      <c r="G411" s="6"/>
    </row>
    <row r="412" spans="2:7">
      <c r="B412" s="69"/>
      <c r="C412" s="38" t="s">
        <v>100</v>
      </c>
      <c r="D412" s="11">
        <v>4.6460299999999998E-3</v>
      </c>
      <c r="E412" s="11">
        <v>1.8802099999999999E-2</v>
      </c>
      <c r="F412" s="16">
        <v>0.24710099999999999</v>
      </c>
      <c r="G412" s="6"/>
    </row>
    <row r="413" spans="2:7">
      <c r="B413" s="69"/>
      <c r="C413" s="38" t="s">
        <v>97</v>
      </c>
      <c r="D413" s="11">
        <v>4.6460299999999998E-3</v>
      </c>
      <c r="E413" s="11">
        <v>1.8802099999999999E-2</v>
      </c>
      <c r="F413" s="16">
        <v>0.24710099999999999</v>
      </c>
      <c r="G413" s="6"/>
    </row>
    <row r="414" spans="2:7">
      <c r="B414" s="69"/>
      <c r="C414" s="38" t="s">
        <v>71</v>
      </c>
      <c r="D414" s="11">
        <v>4.6460299999999998E-3</v>
      </c>
      <c r="E414" s="11">
        <v>1.8802099999999999E-2</v>
      </c>
      <c r="F414" s="16">
        <v>0.24710099999999999</v>
      </c>
      <c r="G414" s="6"/>
    </row>
    <row r="415" spans="2:7">
      <c r="B415" s="69"/>
      <c r="C415" s="38" t="s">
        <v>57</v>
      </c>
      <c r="D415" s="11">
        <v>1.3940900000000001E-2</v>
      </c>
      <c r="E415" s="11">
        <v>3.8868699999999999E-2</v>
      </c>
      <c r="F415" s="16">
        <v>0.35866799999999999</v>
      </c>
      <c r="G415" s="6"/>
    </row>
    <row r="416" spans="2:7">
      <c r="B416" s="69"/>
      <c r="C416" s="38" t="s">
        <v>108</v>
      </c>
      <c r="D416" s="11">
        <v>1.3940900000000001E-2</v>
      </c>
      <c r="E416" s="11">
        <v>3.8868699999999999E-2</v>
      </c>
      <c r="F416" s="16">
        <v>0.35866799999999999</v>
      </c>
      <c r="G416" s="6"/>
    </row>
    <row r="417" spans="2:7">
      <c r="B417" s="69"/>
      <c r="C417" s="38" t="s">
        <v>69</v>
      </c>
      <c r="D417" s="11">
        <v>9.2981599999999998E-3</v>
      </c>
      <c r="E417" s="11">
        <v>1.8904299999999999E-2</v>
      </c>
      <c r="F417" s="16">
        <v>0.49185400000000001</v>
      </c>
      <c r="G417" s="6"/>
    </row>
    <row r="418" spans="2:7">
      <c r="B418" s="69"/>
      <c r="C418" s="38" t="s">
        <v>60</v>
      </c>
      <c r="D418" s="11">
        <v>1.9706100000000001E-2</v>
      </c>
      <c r="E418" s="11">
        <v>3.2083599999999997E-2</v>
      </c>
      <c r="F418" s="16">
        <v>0.614209</v>
      </c>
      <c r="G418" s="6"/>
    </row>
    <row r="419" spans="2:7">
      <c r="B419" s="69"/>
      <c r="C419" s="38" t="s">
        <v>109</v>
      </c>
      <c r="D419" s="11">
        <v>1.9706100000000001E-2</v>
      </c>
      <c r="E419" s="11">
        <v>3.2083599999999997E-2</v>
      </c>
      <c r="F419" s="16">
        <v>0.614209</v>
      </c>
      <c r="G419" s="6"/>
    </row>
    <row r="420" spans="2:7">
      <c r="B420" s="69"/>
      <c r="C420" s="38" t="s">
        <v>56</v>
      </c>
      <c r="D420" s="11">
        <v>1.40167E-2</v>
      </c>
      <c r="E420" s="11">
        <v>1.8763700000000001E-2</v>
      </c>
      <c r="F420" s="16">
        <v>0.74701200000000001</v>
      </c>
      <c r="G420" s="7"/>
    </row>
    <row r="421" spans="2:7">
      <c r="B421" s="69"/>
      <c r="C421" s="38" t="s">
        <v>107</v>
      </c>
      <c r="D421" s="11">
        <v>1.40167E-2</v>
      </c>
      <c r="E421" s="11">
        <v>1.8763700000000001E-2</v>
      </c>
      <c r="F421" s="16">
        <v>0.74701200000000001</v>
      </c>
      <c r="G421" s="7"/>
    </row>
    <row r="422" spans="2:7">
      <c r="B422" s="69"/>
      <c r="C422" s="38" t="s">
        <v>61</v>
      </c>
      <c r="D422" s="11">
        <v>1.40172E-2</v>
      </c>
      <c r="E422" s="11">
        <v>1.8761400000000001E-2</v>
      </c>
      <c r="F422" s="16">
        <v>0.74712800000000001</v>
      </c>
      <c r="G422" s="7"/>
    </row>
    <row r="423" spans="2:7">
      <c r="B423" s="69"/>
      <c r="C423" s="38" t="s">
        <v>24</v>
      </c>
      <c r="D423" s="11">
        <v>1.40172E-2</v>
      </c>
      <c r="E423" s="11">
        <v>1.8761400000000001E-2</v>
      </c>
      <c r="F423" s="16">
        <v>0.74712800000000001</v>
      </c>
      <c r="G423" s="7"/>
    </row>
    <row r="424" spans="2:7">
      <c r="B424" s="69"/>
      <c r="C424" s="38" t="s">
        <v>62</v>
      </c>
      <c r="D424" s="11">
        <v>1.40172E-2</v>
      </c>
      <c r="E424" s="11">
        <v>1.8761400000000001E-2</v>
      </c>
      <c r="F424" s="16">
        <v>0.74712800000000001</v>
      </c>
      <c r="G424" s="7"/>
    </row>
    <row r="425" spans="2:7">
      <c r="B425" s="69"/>
      <c r="C425" s="38" t="s">
        <v>63</v>
      </c>
      <c r="D425" s="11">
        <v>1.40172E-2</v>
      </c>
      <c r="E425" s="11">
        <v>1.8761400000000001E-2</v>
      </c>
      <c r="F425" s="16">
        <v>0.74712800000000001</v>
      </c>
      <c r="G425" s="7"/>
    </row>
    <row r="426" spans="2:7">
      <c r="B426" s="69"/>
      <c r="C426" s="38" t="s">
        <v>64</v>
      </c>
      <c r="D426" s="11">
        <v>1.40172E-2</v>
      </c>
      <c r="E426" s="11">
        <v>1.8761400000000001E-2</v>
      </c>
      <c r="F426" s="16">
        <v>0.74712800000000001</v>
      </c>
      <c r="G426" s="7"/>
    </row>
    <row r="427" spans="2:7">
      <c r="B427" s="69"/>
      <c r="C427" s="38" t="s">
        <v>26</v>
      </c>
      <c r="D427" s="11">
        <v>1.40172E-2</v>
      </c>
      <c r="E427" s="11">
        <v>1.8761400000000001E-2</v>
      </c>
      <c r="F427" s="16">
        <v>0.74712800000000001</v>
      </c>
      <c r="G427" s="7"/>
    </row>
    <row r="428" spans="2:7">
      <c r="B428" s="69"/>
      <c r="C428" s="38" t="s">
        <v>111</v>
      </c>
      <c r="D428" s="11">
        <v>1.40172E-2</v>
      </c>
      <c r="E428" s="11">
        <v>1.8761400000000001E-2</v>
      </c>
      <c r="F428" s="16">
        <v>0.74712800000000001</v>
      </c>
      <c r="G428" s="7"/>
    </row>
    <row r="429" spans="2:7">
      <c r="B429" s="69"/>
      <c r="C429" s="38" t="s">
        <v>106</v>
      </c>
      <c r="D429" s="11">
        <v>1.40172E-2</v>
      </c>
      <c r="E429" s="11">
        <v>1.8761400000000001E-2</v>
      </c>
      <c r="F429" s="16">
        <v>0.74712800000000001</v>
      </c>
      <c r="G429" s="4"/>
    </row>
    <row r="430" spans="2:7">
      <c r="B430" s="69"/>
      <c r="C430" s="38" t="s">
        <v>112</v>
      </c>
      <c r="D430" s="11">
        <v>1.40172E-2</v>
      </c>
      <c r="E430" s="11">
        <v>1.8761400000000001E-2</v>
      </c>
      <c r="F430" s="16">
        <v>0.74712800000000001</v>
      </c>
      <c r="G430" s="4"/>
    </row>
    <row r="431" spans="2:7">
      <c r="B431" s="69"/>
      <c r="C431" s="38" t="s">
        <v>113</v>
      </c>
      <c r="D431" s="11">
        <v>1.40172E-2</v>
      </c>
      <c r="E431" s="11">
        <v>1.8761400000000001E-2</v>
      </c>
      <c r="F431" s="16">
        <v>0.74712800000000001</v>
      </c>
      <c r="G431" s="4"/>
    </row>
    <row r="432" spans="2:7">
      <c r="B432" s="69"/>
      <c r="C432" s="38" t="s">
        <v>114</v>
      </c>
      <c r="D432" s="11">
        <v>1.40172E-2</v>
      </c>
      <c r="E432" s="11">
        <v>1.8761400000000001E-2</v>
      </c>
      <c r="F432" s="16">
        <v>0.74712800000000001</v>
      </c>
      <c r="G432" s="4"/>
    </row>
    <row r="433" spans="2:7">
      <c r="B433" s="69"/>
      <c r="C433" s="38" t="s">
        <v>110</v>
      </c>
      <c r="D433" s="11">
        <v>1.40172E-2</v>
      </c>
      <c r="E433" s="11">
        <v>1.8761400000000001E-2</v>
      </c>
      <c r="F433" s="16">
        <v>0.74712800000000001</v>
      </c>
      <c r="G433" s="4"/>
    </row>
    <row r="434" spans="2:7">
      <c r="B434" s="69"/>
      <c r="C434" s="39" t="s">
        <v>67</v>
      </c>
      <c r="D434" s="12">
        <v>1.45436E-2</v>
      </c>
      <c r="E434" s="12">
        <v>1.6492300000000001E-2</v>
      </c>
      <c r="F434" s="17">
        <v>0.88184200000000001</v>
      </c>
      <c r="G434" s="4"/>
    </row>
    <row r="435" spans="2:7" ht="16.5" thickBot="1">
      <c r="B435" s="70"/>
      <c r="C435" s="86" t="s">
        <v>134</v>
      </c>
      <c r="D435" s="14">
        <f>AVERAGE(D408:D434)</f>
        <v>1.1847131111111112E-2</v>
      </c>
      <c r="E435" s="14">
        <f t="shared" ref="E435" si="17">AVERAGE(E408:E434)</f>
        <v>2.1916003703703703E-2</v>
      </c>
      <c r="F435" s="18">
        <f>D435/E435</f>
        <v>0.54056986261181372</v>
      </c>
      <c r="G435" s="4"/>
    </row>
    <row r="436" spans="2:7">
      <c r="B436" s="69" t="s">
        <v>40</v>
      </c>
      <c r="C436" s="40" t="s">
        <v>60</v>
      </c>
      <c r="D436" s="19">
        <v>5.4099400000000002E-3</v>
      </c>
      <c r="E436" s="19">
        <v>6.60361E-2</v>
      </c>
      <c r="F436" s="20">
        <v>8.1923999999999997E-2</v>
      </c>
      <c r="G436" s="4"/>
    </row>
    <row r="437" spans="2:7">
      <c r="B437" s="69"/>
      <c r="C437" s="38" t="s">
        <v>109</v>
      </c>
      <c r="D437" s="11">
        <v>5.4099400000000002E-3</v>
      </c>
      <c r="E437" s="11">
        <v>6.60361E-2</v>
      </c>
      <c r="F437" s="16">
        <v>8.1923999999999997E-2</v>
      </c>
      <c r="G437" s="4"/>
    </row>
    <row r="438" spans="2:7">
      <c r="B438" s="69"/>
      <c r="C438" s="38" t="s">
        <v>72</v>
      </c>
      <c r="D438" s="11">
        <v>5.83206E-3</v>
      </c>
      <c r="E438" s="11">
        <v>3.9219200000000003E-2</v>
      </c>
      <c r="F438" s="16">
        <v>0.148704</v>
      </c>
      <c r="G438" s="4"/>
    </row>
    <row r="439" spans="2:7">
      <c r="B439" s="69"/>
      <c r="C439" s="38" t="s">
        <v>95</v>
      </c>
      <c r="D439" s="11">
        <v>5.83206E-3</v>
      </c>
      <c r="E439" s="11">
        <v>3.9219200000000003E-2</v>
      </c>
      <c r="F439" s="16">
        <v>0.148704</v>
      </c>
      <c r="G439" s="4"/>
    </row>
    <row r="440" spans="2:7">
      <c r="B440" s="69"/>
      <c r="C440" s="38" t="s">
        <v>73</v>
      </c>
      <c r="D440" s="11">
        <v>5.83206E-3</v>
      </c>
      <c r="E440" s="11">
        <v>3.9219200000000003E-2</v>
      </c>
      <c r="F440" s="16">
        <v>0.148704</v>
      </c>
      <c r="G440" s="4"/>
    </row>
    <row r="441" spans="2:7">
      <c r="B441" s="69"/>
      <c r="C441" s="38" t="s">
        <v>96</v>
      </c>
      <c r="D441" s="11">
        <v>5.83206E-3</v>
      </c>
      <c r="E441" s="11">
        <v>3.9219200000000003E-2</v>
      </c>
      <c r="F441" s="16">
        <v>0.148704</v>
      </c>
      <c r="G441" s="4"/>
    </row>
    <row r="442" spans="2:7">
      <c r="B442" s="69"/>
      <c r="C442" s="38" t="s">
        <v>100</v>
      </c>
      <c r="D442" s="11">
        <v>5.83206E-3</v>
      </c>
      <c r="E442" s="11">
        <v>3.9219200000000003E-2</v>
      </c>
      <c r="F442" s="16">
        <v>0.148704</v>
      </c>
      <c r="G442" s="4"/>
    </row>
    <row r="443" spans="2:7">
      <c r="B443" s="69"/>
      <c r="C443" s="38" t="s">
        <v>97</v>
      </c>
      <c r="D443" s="11">
        <v>5.83206E-3</v>
      </c>
      <c r="E443" s="11">
        <v>3.9219200000000003E-2</v>
      </c>
      <c r="F443" s="16">
        <v>0.148704</v>
      </c>
      <c r="G443" s="4"/>
    </row>
    <row r="444" spans="2:7">
      <c r="B444" s="69"/>
      <c r="C444" s="38" t="s">
        <v>71</v>
      </c>
      <c r="D444" s="11">
        <v>5.83206E-3</v>
      </c>
      <c r="E444" s="11">
        <v>3.9219200000000003E-2</v>
      </c>
      <c r="F444" s="16">
        <v>0.148704</v>
      </c>
      <c r="G444" s="4"/>
    </row>
    <row r="445" spans="2:7">
      <c r="B445" s="69"/>
      <c r="C445" s="38" t="s">
        <v>56</v>
      </c>
      <c r="D445" s="11">
        <v>2.4940199999999999E-2</v>
      </c>
      <c r="E445" s="11">
        <v>6.20273E-2</v>
      </c>
      <c r="F445" s="16">
        <v>0.402084</v>
      </c>
      <c r="G445" s="4"/>
    </row>
    <row r="446" spans="2:7">
      <c r="B446" s="69"/>
      <c r="C446" s="38" t="s">
        <v>107</v>
      </c>
      <c r="D446" s="11">
        <v>2.4940199999999999E-2</v>
      </c>
      <c r="E446" s="11">
        <v>6.20273E-2</v>
      </c>
      <c r="F446" s="16">
        <v>0.402084</v>
      </c>
      <c r="G446" s="4"/>
    </row>
    <row r="447" spans="2:7">
      <c r="B447" s="69"/>
      <c r="C447" s="38" t="s">
        <v>103</v>
      </c>
      <c r="D447" s="11">
        <v>3.34857E-2</v>
      </c>
      <c r="E447" s="11">
        <v>7.2551099999999993E-2</v>
      </c>
      <c r="F447" s="16">
        <v>0.46154600000000001</v>
      </c>
      <c r="G447" s="4"/>
    </row>
    <row r="448" spans="2:7">
      <c r="B448" s="69"/>
      <c r="C448" s="38" t="s">
        <v>69</v>
      </c>
      <c r="D448" s="11">
        <v>2.57305E-2</v>
      </c>
      <c r="E448" s="11">
        <v>3.3370299999999999E-2</v>
      </c>
      <c r="F448" s="16">
        <v>0.771061</v>
      </c>
      <c r="G448" s="4"/>
    </row>
    <row r="449" spans="2:7">
      <c r="B449" s="69"/>
      <c r="C449" s="38" t="s">
        <v>78</v>
      </c>
      <c r="D449" s="11">
        <v>2.57305E-2</v>
      </c>
      <c r="E449" s="11">
        <v>3.3370299999999999E-2</v>
      </c>
      <c r="F449" s="16">
        <v>0.771061</v>
      </c>
      <c r="G449" s="4"/>
    </row>
    <row r="450" spans="2:7">
      <c r="B450" s="69"/>
      <c r="C450" s="38" t="s">
        <v>70</v>
      </c>
      <c r="D450" s="11">
        <v>2.57305E-2</v>
      </c>
      <c r="E450" s="11">
        <v>3.3370299999999999E-2</v>
      </c>
      <c r="F450" s="16">
        <v>0.771061</v>
      </c>
      <c r="G450" s="4"/>
    </row>
    <row r="451" spans="2:7">
      <c r="B451" s="69"/>
      <c r="C451" s="38" t="s">
        <v>79</v>
      </c>
      <c r="D451" s="11">
        <v>2.57305E-2</v>
      </c>
      <c r="E451" s="11">
        <v>3.3370299999999999E-2</v>
      </c>
      <c r="F451" s="16">
        <v>0.771061</v>
      </c>
      <c r="G451" s="4"/>
    </row>
    <row r="452" spans="2:7">
      <c r="B452" s="69"/>
      <c r="C452" s="38" t="s">
        <v>77</v>
      </c>
      <c r="D452" s="11">
        <v>2.57305E-2</v>
      </c>
      <c r="E452" s="11">
        <v>3.3370299999999999E-2</v>
      </c>
      <c r="F452" s="16">
        <v>0.771061</v>
      </c>
      <c r="G452" s="4"/>
    </row>
    <row r="453" spans="2:7">
      <c r="B453" s="69"/>
      <c r="C453" s="38" t="s">
        <v>80</v>
      </c>
      <c r="D453" s="11">
        <v>2.57305E-2</v>
      </c>
      <c r="E453" s="11">
        <v>3.3370299999999999E-2</v>
      </c>
      <c r="F453" s="16">
        <v>0.771061</v>
      </c>
      <c r="G453" s="4"/>
    </row>
    <row r="454" spans="2:7">
      <c r="B454" s="69"/>
      <c r="C454" s="39" t="s">
        <v>68</v>
      </c>
      <c r="D454" s="12">
        <v>2.57305E-2</v>
      </c>
      <c r="E454" s="12">
        <v>3.3370299999999999E-2</v>
      </c>
      <c r="F454" s="17">
        <v>0.771061</v>
      </c>
      <c r="G454" s="4"/>
    </row>
    <row r="455" spans="2:7" ht="16.5" thickBot="1">
      <c r="B455" s="70"/>
      <c r="C455" s="86" t="s">
        <v>135</v>
      </c>
      <c r="D455" s="14">
        <f>AVERAGE(D436:D454)</f>
        <v>1.6585468421052629E-2</v>
      </c>
      <c r="E455" s="14">
        <f t="shared" ref="E455" si="18">AVERAGE(E436:E454)</f>
        <v>4.4042336842105255E-2</v>
      </c>
      <c r="F455" s="18">
        <f>D455/E455</f>
        <v>0.37658011836457839</v>
      </c>
      <c r="G455" s="4"/>
    </row>
    <row r="456" spans="2:7">
      <c r="B456" s="68" t="s">
        <v>3</v>
      </c>
      <c r="C456" s="37" t="s">
        <v>4</v>
      </c>
      <c r="D456" s="10">
        <v>7.8185600000000004E-3</v>
      </c>
      <c r="E456" s="10">
        <v>2.0564700000000002E-2</v>
      </c>
      <c r="F456" s="15">
        <v>0.38019399999999998</v>
      </c>
      <c r="G456" s="4"/>
    </row>
    <row r="457" spans="2:7">
      <c r="B457" s="69"/>
      <c r="C457" s="38" t="s">
        <v>7</v>
      </c>
      <c r="D457" s="11">
        <v>7.8185600000000004E-3</v>
      </c>
      <c r="E457" s="11">
        <v>2.0564700000000002E-2</v>
      </c>
      <c r="F457" s="16">
        <v>0.38019399999999998</v>
      </c>
      <c r="G457" s="4"/>
    </row>
    <row r="458" spans="2:7">
      <c r="B458" s="69"/>
      <c r="C458" s="38" t="s">
        <v>104</v>
      </c>
      <c r="D458" s="11">
        <v>7.8185600000000004E-3</v>
      </c>
      <c r="E458" s="11">
        <v>2.0564700000000002E-2</v>
      </c>
      <c r="F458" s="16">
        <v>0.38019399999999998</v>
      </c>
      <c r="G458" s="4"/>
    </row>
    <row r="459" spans="2:7">
      <c r="B459" s="69"/>
      <c r="C459" s="38" t="s">
        <v>16</v>
      </c>
      <c r="D459" s="11">
        <v>7.8185600000000004E-3</v>
      </c>
      <c r="E459" s="11">
        <v>2.0564700000000002E-2</v>
      </c>
      <c r="F459" s="16">
        <v>0.38019399999999998</v>
      </c>
      <c r="G459" s="4"/>
    </row>
    <row r="460" spans="2:7">
      <c r="B460" s="69"/>
      <c r="C460" s="38" t="s">
        <v>26</v>
      </c>
      <c r="D460" s="11">
        <v>7.8185600000000004E-3</v>
      </c>
      <c r="E460" s="11">
        <v>2.0564700000000002E-2</v>
      </c>
      <c r="F460" s="16">
        <v>0.38019399999999998</v>
      </c>
      <c r="G460" s="4"/>
    </row>
    <row r="461" spans="2:7">
      <c r="B461" s="69"/>
      <c r="C461" s="38" t="s">
        <v>5</v>
      </c>
      <c r="D461" s="11">
        <v>1.0423699999999999E-2</v>
      </c>
      <c r="E461" s="11">
        <v>1.23407E-2</v>
      </c>
      <c r="F461" s="16">
        <v>0.84466300000000005</v>
      </c>
      <c r="G461" s="4"/>
    </row>
    <row r="462" spans="2:7">
      <c r="B462" s="69"/>
      <c r="C462" s="38" t="s">
        <v>8</v>
      </c>
      <c r="D462" s="11">
        <v>1.0423699999999999E-2</v>
      </c>
      <c r="E462" s="11">
        <v>1.23407E-2</v>
      </c>
      <c r="F462" s="16">
        <v>0.84466300000000005</v>
      </c>
      <c r="G462" s="4"/>
    </row>
    <row r="463" spans="2:7">
      <c r="B463" s="69"/>
      <c r="C463" s="38" t="s">
        <v>14</v>
      </c>
      <c r="D463" s="11">
        <v>1.0423699999999999E-2</v>
      </c>
      <c r="E463" s="11">
        <v>1.23407E-2</v>
      </c>
      <c r="F463" s="16">
        <v>0.84466300000000005</v>
      </c>
      <c r="G463" s="4"/>
    </row>
    <row r="464" spans="2:7">
      <c r="B464" s="69"/>
      <c r="C464" s="38" t="s">
        <v>18</v>
      </c>
      <c r="D464" s="11">
        <v>1.0423699999999999E-2</v>
      </c>
      <c r="E464" s="11">
        <v>1.23407E-2</v>
      </c>
      <c r="F464" s="16">
        <v>0.84466300000000005</v>
      </c>
      <c r="G464" s="4"/>
    </row>
    <row r="465" spans="2:7">
      <c r="B465" s="69"/>
      <c r="C465" s="38" t="s">
        <v>24</v>
      </c>
      <c r="D465" s="11">
        <v>1.0423699999999999E-2</v>
      </c>
      <c r="E465" s="11">
        <v>1.23407E-2</v>
      </c>
      <c r="F465" s="16">
        <v>0.84466300000000005</v>
      </c>
      <c r="G465" s="4"/>
    </row>
    <row r="466" spans="2:7">
      <c r="B466" s="69"/>
      <c r="C466" s="38" t="s">
        <v>120</v>
      </c>
      <c r="D466" s="11">
        <v>1.0423699999999999E-2</v>
      </c>
      <c r="E466" s="11">
        <v>1.23407E-2</v>
      </c>
      <c r="F466" s="16">
        <v>0.84466300000000005</v>
      </c>
      <c r="G466" s="4"/>
    </row>
    <row r="467" spans="2:7">
      <c r="B467" s="69"/>
      <c r="C467" s="38" t="s">
        <v>30</v>
      </c>
      <c r="D467" s="11">
        <v>1.0423699999999999E-2</v>
      </c>
      <c r="E467" s="11">
        <v>1.23407E-2</v>
      </c>
      <c r="F467" s="16">
        <v>0.84466300000000005</v>
      </c>
      <c r="G467" s="4"/>
    </row>
    <row r="468" spans="2:7">
      <c r="B468" s="69"/>
      <c r="C468" s="38" t="s">
        <v>111</v>
      </c>
      <c r="D468" s="11">
        <v>3.4978000000000002E-2</v>
      </c>
      <c r="E468" s="11">
        <v>4.1328799999999999E-2</v>
      </c>
      <c r="F468" s="16">
        <v>0.846333</v>
      </c>
      <c r="G468" s="4"/>
    </row>
    <row r="469" spans="2:7">
      <c r="B469" s="69"/>
      <c r="C469" s="38" t="s">
        <v>113</v>
      </c>
      <c r="D469" s="11">
        <v>3.4978000000000002E-2</v>
      </c>
      <c r="E469" s="11">
        <v>4.1328799999999999E-2</v>
      </c>
      <c r="F469" s="16">
        <v>0.846333</v>
      </c>
      <c r="G469" s="4"/>
    </row>
    <row r="470" spans="2:7">
      <c r="B470" s="69"/>
      <c r="C470" s="38" t="s">
        <v>112</v>
      </c>
      <c r="D470" s="11">
        <v>3.4978000000000002E-2</v>
      </c>
      <c r="E470" s="11">
        <v>4.1328799999999999E-2</v>
      </c>
      <c r="F470" s="16">
        <v>0.846333</v>
      </c>
      <c r="G470" s="4"/>
    </row>
    <row r="471" spans="2:7">
      <c r="B471" s="69"/>
      <c r="C471" s="38" t="s">
        <v>114</v>
      </c>
      <c r="D471" s="11">
        <v>3.4978000000000002E-2</v>
      </c>
      <c r="E471" s="11">
        <v>4.1328799999999999E-2</v>
      </c>
      <c r="F471" s="16">
        <v>0.846333</v>
      </c>
      <c r="G471" s="4"/>
    </row>
    <row r="472" spans="2:7">
      <c r="B472" s="69"/>
      <c r="C472" s="38" t="s">
        <v>110</v>
      </c>
      <c r="D472" s="11">
        <v>3.4978000000000002E-2</v>
      </c>
      <c r="E472" s="11">
        <v>4.1328799999999999E-2</v>
      </c>
      <c r="F472" s="16">
        <v>0.846333</v>
      </c>
      <c r="G472" s="4"/>
    </row>
    <row r="473" spans="2:7">
      <c r="B473" s="69"/>
      <c r="C473" s="38" t="s">
        <v>6</v>
      </c>
      <c r="D473" s="11">
        <v>2.7105400000000002E-2</v>
      </c>
      <c r="E473" s="11">
        <v>2.9378000000000001E-2</v>
      </c>
      <c r="F473" s="16">
        <v>0.92264500000000005</v>
      </c>
      <c r="G473" s="4"/>
    </row>
    <row r="474" spans="2:7">
      <c r="B474" s="69"/>
      <c r="C474" s="38" t="s">
        <v>10</v>
      </c>
      <c r="D474" s="11">
        <v>2.7105400000000002E-2</v>
      </c>
      <c r="E474" s="11">
        <v>2.9378000000000001E-2</v>
      </c>
      <c r="F474" s="16">
        <v>0.92264500000000005</v>
      </c>
      <c r="G474" s="4"/>
    </row>
    <row r="475" spans="2:7">
      <c r="B475" s="69"/>
      <c r="C475" s="38" t="s">
        <v>15</v>
      </c>
      <c r="D475" s="11">
        <v>2.7105400000000002E-2</v>
      </c>
      <c r="E475" s="11">
        <v>2.9378000000000001E-2</v>
      </c>
      <c r="F475" s="16">
        <v>0.92264500000000005</v>
      </c>
    </row>
    <row r="476" spans="2:7">
      <c r="B476" s="69"/>
      <c r="C476" s="38" t="s">
        <v>20</v>
      </c>
      <c r="D476" s="11">
        <v>2.7105400000000002E-2</v>
      </c>
      <c r="E476" s="11">
        <v>2.9378000000000001E-2</v>
      </c>
      <c r="F476" s="16">
        <v>0.92264500000000005</v>
      </c>
    </row>
    <row r="477" spans="2:7">
      <c r="B477" s="69"/>
      <c r="C477" s="39" t="s">
        <v>22</v>
      </c>
      <c r="D477" s="12">
        <v>3.7648300000000003E-2</v>
      </c>
      <c r="E477" s="12">
        <v>1.2578600000000001E-2</v>
      </c>
      <c r="F477" s="94">
        <v>2.9930400000000001</v>
      </c>
    </row>
    <row r="478" spans="2:7">
      <c r="B478" s="69"/>
      <c r="C478" s="39" t="s">
        <v>167</v>
      </c>
      <c r="D478" s="12">
        <v>7.8465599999999996E-2</v>
      </c>
      <c r="E478" s="12">
        <v>7.6168100000000003E-6</v>
      </c>
      <c r="F478" s="112">
        <v>10301.6</v>
      </c>
    </row>
    <row r="479" spans="2:7">
      <c r="B479" s="69"/>
      <c r="C479" s="39" t="s">
        <v>168</v>
      </c>
      <c r="D479" s="12">
        <v>8.3937800000000007E-2</v>
      </c>
      <c r="E479" s="12">
        <v>7.55739E-6</v>
      </c>
      <c r="F479" s="112">
        <v>11106.7</v>
      </c>
    </row>
    <row r="480" spans="2:7">
      <c r="B480" s="69"/>
      <c r="C480" s="39" t="s">
        <v>169</v>
      </c>
      <c r="D480" s="12">
        <v>8.3937800000000007E-2</v>
      </c>
      <c r="E480" s="12">
        <v>7.55739E-6</v>
      </c>
      <c r="F480" s="112">
        <v>11106.7</v>
      </c>
    </row>
    <row r="481" spans="2:7">
      <c r="B481" s="69"/>
      <c r="C481" s="39" t="s">
        <v>170</v>
      </c>
      <c r="D481" s="12">
        <v>8.3937800000000007E-2</v>
      </c>
      <c r="E481" s="12">
        <v>7.55739E-6</v>
      </c>
      <c r="F481" s="112">
        <v>11106.7</v>
      </c>
    </row>
    <row r="482" spans="2:7">
      <c r="B482" s="69"/>
      <c r="C482" s="39" t="s">
        <v>171</v>
      </c>
      <c r="D482" s="12">
        <v>8.3937800000000007E-2</v>
      </c>
      <c r="E482" s="12">
        <v>7.55739E-6</v>
      </c>
      <c r="F482" s="112">
        <v>11106.7</v>
      </c>
    </row>
    <row r="483" spans="2:7" ht="16.5" thickBot="1">
      <c r="B483" s="70"/>
      <c r="C483" s="95" t="s">
        <v>140</v>
      </c>
      <c r="D483" s="25">
        <f>AVERAGE(D456:D482)</f>
        <v>3.1379088888888886E-2</v>
      </c>
      <c r="E483" s="25">
        <f>AVERAGE(E456:E482)</f>
        <v>1.9480772087777785E-2</v>
      </c>
      <c r="F483" s="118">
        <f>D483/E483</f>
        <v>1.6107723424666567</v>
      </c>
    </row>
    <row r="484" spans="2:7">
      <c r="B484" s="71" t="s">
        <v>28</v>
      </c>
      <c r="C484" s="37" t="s">
        <v>61</v>
      </c>
      <c r="D484" s="10">
        <v>6.1900000000000002E-3</v>
      </c>
      <c r="E484" s="10">
        <v>2.5301000000000001E-2</v>
      </c>
      <c r="F484" s="15">
        <v>0.24465400000000001</v>
      </c>
    </row>
    <row r="485" spans="2:7">
      <c r="B485" s="72"/>
      <c r="C485" s="38" t="s">
        <v>62</v>
      </c>
      <c r="D485" s="11">
        <v>6.1900000000000002E-3</v>
      </c>
      <c r="E485" s="11">
        <v>2.5301000000000001E-2</v>
      </c>
      <c r="F485" s="16">
        <v>0.24465400000000001</v>
      </c>
    </row>
    <row r="486" spans="2:7">
      <c r="B486" s="72"/>
      <c r="C486" s="38" t="s">
        <v>63</v>
      </c>
      <c r="D486" s="11">
        <v>6.1900000000000002E-3</v>
      </c>
      <c r="E486" s="11">
        <v>2.5301000000000001E-2</v>
      </c>
      <c r="F486" s="16">
        <v>0.24465400000000001</v>
      </c>
      <c r="G486" s="3"/>
    </row>
    <row r="487" spans="2:7">
      <c r="B487" s="72"/>
      <c r="C487" s="38" t="s">
        <v>64</v>
      </c>
      <c r="D487" s="11">
        <v>6.1900000000000002E-3</v>
      </c>
      <c r="E487" s="11">
        <v>2.5301000000000001E-2</v>
      </c>
      <c r="F487" s="16">
        <v>0.24465400000000001</v>
      </c>
    </row>
    <row r="488" spans="2:7">
      <c r="B488" s="72"/>
      <c r="C488" s="38" t="s">
        <v>111</v>
      </c>
      <c r="D488" s="11">
        <v>6.1900000000000002E-3</v>
      </c>
      <c r="E488" s="11">
        <v>2.5301000000000001E-2</v>
      </c>
      <c r="F488" s="16">
        <v>0.24465400000000001</v>
      </c>
    </row>
    <row r="489" spans="2:7">
      <c r="B489" s="72"/>
      <c r="C489" s="38" t="s">
        <v>112</v>
      </c>
      <c r="D489" s="11">
        <v>6.1900000000000002E-3</v>
      </c>
      <c r="E489" s="11">
        <v>2.5301000000000001E-2</v>
      </c>
      <c r="F489" s="16">
        <v>0.24465400000000001</v>
      </c>
    </row>
    <row r="490" spans="2:7">
      <c r="B490" s="72"/>
      <c r="C490" s="38" t="s">
        <v>113</v>
      </c>
      <c r="D490" s="11">
        <v>6.1900000000000002E-3</v>
      </c>
      <c r="E490" s="11">
        <v>2.5301000000000001E-2</v>
      </c>
      <c r="F490" s="16">
        <v>0.24465400000000001</v>
      </c>
    </row>
    <row r="491" spans="2:7">
      <c r="B491" s="72"/>
      <c r="C491" s="38" t="s">
        <v>114</v>
      </c>
      <c r="D491" s="11">
        <v>6.1900000000000002E-3</v>
      </c>
      <c r="E491" s="11">
        <v>2.5301000000000001E-2</v>
      </c>
      <c r="F491" s="16">
        <v>0.24465400000000001</v>
      </c>
    </row>
    <row r="492" spans="2:7">
      <c r="B492" s="72"/>
      <c r="C492" s="38" t="s">
        <v>78</v>
      </c>
      <c r="D492" s="11">
        <v>6.17777E-3</v>
      </c>
      <c r="E492" s="11">
        <v>1.26175E-2</v>
      </c>
      <c r="F492" s="16">
        <v>0.489618</v>
      </c>
    </row>
    <row r="493" spans="2:7">
      <c r="B493" s="72"/>
      <c r="C493" s="38" t="s">
        <v>79</v>
      </c>
      <c r="D493" s="11">
        <v>6.17777E-3</v>
      </c>
      <c r="E493" s="11">
        <v>1.26175E-2</v>
      </c>
      <c r="F493" s="16">
        <v>0.489618</v>
      </c>
    </row>
    <row r="494" spans="2:7">
      <c r="B494" s="72"/>
      <c r="C494" s="38" t="s">
        <v>77</v>
      </c>
      <c r="D494" s="11">
        <v>6.17777E-3</v>
      </c>
      <c r="E494" s="11">
        <v>1.26175E-2</v>
      </c>
      <c r="F494" s="16">
        <v>0.489618</v>
      </c>
    </row>
    <row r="495" spans="2:7">
      <c r="B495" s="72"/>
      <c r="C495" s="38" t="s">
        <v>80</v>
      </c>
      <c r="D495" s="11">
        <v>6.17777E-3</v>
      </c>
      <c r="E495" s="11">
        <v>1.26175E-2</v>
      </c>
      <c r="F495" s="16">
        <v>0.489618</v>
      </c>
    </row>
    <row r="496" spans="2:7">
      <c r="B496" s="72"/>
      <c r="C496" s="38" t="s">
        <v>92</v>
      </c>
      <c r="D496" s="11">
        <v>6.17777E-3</v>
      </c>
      <c r="E496" s="11">
        <v>1.26175E-2</v>
      </c>
      <c r="F496" s="16">
        <v>0.489618</v>
      </c>
    </row>
    <row r="497" spans="2:6">
      <c r="B497" s="72"/>
      <c r="C497" s="38" t="s">
        <v>93</v>
      </c>
      <c r="D497" s="11">
        <v>6.17777E-3</v>
      </c>
      <c r="E497" s="11">
        <v>1.26175E-2</v>
      </c>
      <c r="F497" s="16">
        <v>0.489618</v>
      </c>
    </row>
    <row r="498" spans="2:6">
      <c r="B498" s="72"/>
      <c r="C498" s="38" t="s">
        <v>90</v>
      </c>
      <c r="D498" s="11">
        <v>6.17777E-3</v>
      </c>
      <c r="E498" s="11">
        <v>1.26175E-2</v>
      </c>
      <c r="F498" s="16">
        <v>0.489618</v>
      </c>
    </row>
    <row r="499" spans="2:6">
      <c r="B499" s="72"/>
      <c r="C499" s="38" t="s">
        <v>94</v>
      </c>
      <c r="D499" s="11">
        <v>6.17777E-3</v>
      </c>
      <c r="E499" s="11">
        <v>1.26175E-2</v>
      </c>
      <c r="F499" s="16">
        <v>0.489618</v>
      </c>
    </row>
    <row r="500" spans="2:6">
      <c r="B500" s="72"/>
      <c r="C500" s="38" t="s">
        <v>95</v>
      </c>
      <c r="D500" s="11">
        <v>6.17777E-3</v>
      </c>
      <c r="E500" s="11">
        <v>1.26175E-2</v>
      </c>
      <c r="F500" s="16">
        <v>0.489618</v>
      </c>
    </row>
    <row r="501" spans="2:6">
      <c r="B501" s="72"/>
      <c r="C501" s="38" t="s">
        <v>96</v>
      </c>
      <c r="D501" s="11">
        <v>6.17777E-3</v>
      </c>
      <c r="E501" s="11">
        <v>1.26175E-2</v>
      </c>
      <c r="F501" s="16">
        <v>0.489618</v>
      </c>
    </row>
    <row r="502" spans="2:6">
      <c r="B502" s="72"/>
      <c r="C502" s="38" t="s">
        <v>100</v>
      </c>
      <c r="D502" s="11">
        <v>6.17777E-3</v>
      </c>
      <c r="E502" s="11">
        <v>1.26175E-2</v>
      </c>
      <c r="F502" s="16">
        <v>0.489618</v>
      </c>
    </row>
    <row r="503" spans="2:6">
      <c r="B503" s="72"/>
      <c r="C503" s="38" t="s">
        <v>97</v>
      </c>
      <c r="D503" s="11">
        <v>6.17777E-3</v>
      </c>
      <c r="E503" s="11">
        <v>1.26175E-2</v>
      </c>
      <c r="F503" s="16">
        <v>0.489618</v>
      </c>
    </row>
    <row r="504" spans="2:6">
      <c r="B504" s="72"/>
      <c r="C504" s="38" t="s">
        <v>5</v>
      </c>
      <c r="D504" s="11">
        <v>6.17777E-3</v>
      </c>
      <c r="E504" s="11">
        <v>1.26175E-2</v>
      </c>
      <c r="F504" s="16">
        <v>0.489618</v>
      </c>
    </row>
    <row r="505" spans="2:6">
      <c r="B505" s="72"/>
      <c r="C505" s="38" t="s">
        <v>6</v>
      </c>
      <c r="D505" s="11">
        <v>6.17777E-3</v>
      </c>
      <c r="E505" s="11">
        <v>1.26175E-2</v>
      </c>
      <c r="F505" s="16">
        <v>0.489618</v>
      </c>
    </row>
    <row r="506" spans="2:6">
      <c r="B506" s="72"/>
      <c r="C506" s="38" t="s">
        <v>83</v>
      </c>
      <c r="D506" s="11">
        <v>6.17777E-3</v>
      </c>
      <c r="E506" s="11">
        <v>1.26175E-2</v>
      </c>
      <c r="F506" s="16">
        <v>0.489618</v>
      </c>
    </row>
    <row r="507" spans="2:6">
      <c r="B507" s="72"/>
      <c r="C507" s="38" t="s">
        <v>101</v>
      </c>
      <c r="D507" s="11">
        <v>6.17777E-3</v>
      </c>
      <c r="E507" s="11">
        <v>1.26175E-2</v>
      </c>
      <c r="F507" s="16">
        <v>0.489618</v>
      </c>
    </row>
    <row r="508" spans="2:6">
      <c r="B508" s="72"/>
      <c r="C508" s="38" t="s">
        <v>84</v>
      </c>
      <c r="D508" s="11">
        <v>6.17777E-3</v>
      </c>
      <c r="E508" s="11">
        <v>1.26175E-2</v>
      </c>
      <c r="F508" s="16">
        <v>0.489618</v>
      </c>
    </row>
    <row r="509" spans="2:6">
      <c r="B509" s="72"/>
      <c r="C509" s="38" t="s">
        <v>15</v>
      </c>
      <c r="D509" s="11">
        <v>6.17777E-3</v>
      </c>
      <c r="E509" s="11">
        <v>1.26175E-2</v>
      </c>
      <c r="F509" s="16">
        <v>0.489618</v>
      </c>
    </row>
    <row r="510" spans="2:6">
      <c r="B510" s="72"/>
      <c r="C510" s="38" t="s">
        <v>10</v>
      </c>
      <c r="D510" s="11">
        <v>6.17777E-3</v>
      </c>
      <c r="E510" s="11">
        <v>1.26175E-2</v>
      </c>
      <c r="F510" s="16">
        <v>0.489618</v>
      </c>
    </row>
    <row r="511" spans="2:6">
      <c r="B511" s="72"/>
      <c r="C511" s="39" t="s">
        <v>20</v>
      </c>
      <c r="D511" s="12">
        <v>6.17777E-3</v>
      </c>
      <c r="E511" s="12">
        <v>1.26175E-2</v>
      </c>
      <c r="F511" s="17">
        <v>0.489618</v>
      </c>
    </row>
    <row r="512" spans="2:6" ht="16.5" thickBot="1">
      <c r="B512" s="72"/>
      <c r="C512" s="92" t="s">
        <v>138</v>
      </c>
      <c r="D512" s="12">
        <f>AVERAGE(D484:D511)</f>
        <v>6.1812642857142852E-3</v>
      </c>
      <c r="E512" s="12">
        <f t="shared" ref="E512" si="19">AVERAGE(E484:E511)</f>
        <v>1.6241357142857144E-2</v>
      </c>
      <c r="F512" s="17">
        <f>D512/E512</f>
        <v>0.3805879170899687</v>
      </c>
    </row>
    <row r="513" spans="2:6" ht="16.5" thickBot="1">
      <c r="B513" s="73" t="s">
        <v>29</v>
      </c>
      <c r="C513" s="46" t="s">
        <v>68</v>
      </c>
      <c r="D513" s="26">
        <v>3.6186E-3</v>
      </c>
      <c r="E513" s="26">
        <v>1.3639999999999999E-2</v>
      </c>
      <c r="F513" s="27">
        <v>0.265293</v>
      </c>
    </row>
    <row r="514" spans="2:6">
      <c r="B514" s="74" t="s">
        <v>31</v>
      </c>
      <c r="C514" s="37" t="s">
        <v>61</v>
      </c>
      <c r="D514" s="10">
        <v>1.2664600000000001E-3</v>
      </c>
      <c r="E514" s="10">
        <v>3.8667399999999998E-2</v>
      </c>
      <c r="F514" s="15">
        <v>3.2752799999999999E-2</v>
      </c>
    </row>
    <row r="515" spans="2:6">
      <c r="B515" s="75"/>
      <c r="C515" s="38" t="s">
        <v>62</v>
      </c>
      <c r="D515" s="11">
        <v>1.2664600000000001E-3</v>
      </c>
      <c r="E515" s="11">
        <v>3.8667399999999998E-2</v>
      </c>
      <c r="F515" s="16">
        <v>3.2752799999999999E-2</v>
      </c>
    </row>
    <row r="516" spans="2:6">
      <c r="B516" s="75"/>
      <c r="C516" s="38" t="s">
        <v>63</v>
      </c>
      <c r="D516" s="11">
        <v>1.2664600000000001E-3</v>
      </c>
      <c r="E516" s="11">
        <v>3.8667399999999998E-2</v>
      </c>
      <c r="F516" s="16">
        <v>3.2752799999999999E-2</v>
      </c>
    </row>
    <row r="517" spans="2:6">
      <c r="B517" s="75"/>
      <c r="C517" s="38" t="s">
        <v>64</v>
      </c>
      <c r="D517" s="11">
        <v>1.2664600000000001E-3</v>
      </c>
      <c r="E517" s="11">
        <v>3.8667399999999998E-2</v>
      </c>
      <c r="F517" s="16">
        <v>3.2752799999999999E-2</v>
      </c>
    </row>
    <row r="518" spans="2:6">
      <c r="B518" s="75"/>
      <c r="C518" s="38" t="s">
        <v>111</v>
      </c>
      <c r="D518" s="11">
        <v>1.2664600000000001E-3</v>
      </c>
      <c r="E518" s="11">
        <v>3.8667399999999998E-2</v>
      </c>
      <c r="F518" s="16">
        <v>3.2752799999999999E-2</v>
      </c>
    </row>
    <row r="519" spans="2:6">
      <c r="B519" s="75"/>
      <c r="C519" s="38" t="s">
        <v>112</v>
      </c>
      <c r="D519" s="11">
        <v>1.2664600000000001E-3</v>
      </c>
      <c r="E519" s="11">
        <v>3.8667399999999998E-2</v>
      </c>
      <c r="F519" s="16">
        <v>3.2752799999999999E-2</v>
      </c>
    </row>
    <row r="520" spans="2:6">
      <c r="B520" s="75"/>
      <c r="C520" s="38" t="s">
        <v>113</v>
      </c>
      <c r="D520" s="11">
        <v>1.2664600000000001E-3</v>
      </c>
      <c r="E520" s="11">
        <v>3.8667399999999998E-2</v>
      </c>
      <c r="F520" s="16">
        <v>3.2752799999999999E-2</v>
      </c>
    </row>
    <row r="521" spans="2:6">
      <c r="B521" s="75"/>
      <c r="C521" s="38" t="s">
        <v>114</v>
      </c>
      <c r="D521" s="11">
        <v>1.2664600000000001E-3</v>
      </c>
      <c r="E521" s="11">
        <v>3.8667399999999998E-2</v>
      </c>
      <c r="F521" s="16">
        <v>3.2752799999999999E-2</v>
      </c>
    </row>
    <row r="522" spans="2:6">
      <c r="B522" s="75"/>
      <c r="C522" s="38" t="s">
        <v>5</v>
      </c>
      <c r="D522" s="11">
        <v>1.26457E-3</v>
      </c>
      <c r="E522" s="11">
        <v>3.3165899999999998E-2</v>
      </c>
      <c r="F522" s="16">
        <v>3.8128599999999999E-2</v>
      </c>
    </row>
    <row r="523" spans="2:6">
      <c r="B523" s="75"/>
      <c r="C523" s="38" t="s">
        <v>83</v>
      </c>
      <c r="D523" s="11">
        <v>1.26457E-3</v>
      </c>
      <c r="E523" s="11">
        <v>3.3165899999999998E-2</v>
      </c>
      <c r="F523" s="16">
        <v>3.8128599999999999E-2</v>
      </c>
    </row>
    <row r="524" spans="2:6">
      <c r="B524" s="75"/>
      <c r="C524" s="38" t="s">
        <v>101</v>
      </c>
      <c r="D524" s="11">
        <v>1.26457E-3</v>
      </c>
      <c r="E524" s="11">
        <v>3.3165899999999998E-2</v>
      </c>
      <c r="F524" s="16">
        <v>3.8128599999999999E-2</v>
      </c>
    </row>
    <row r="525" spans="2:6">
      <c r="B525" s="75"/>
      <c r="C525" s="38" t="s">
        <v>84</v>
      </c>
      <c r="D525" s="11">
        <v>1.26457E-3</v>
      </c>
      <c r="E525" s="11">
        <v>3.3165899999999998E-2</v>
      </c>
      <c r="F525" s="16">
        <v>3.8128599999999999E-2</v>
      </c>
    </row>
    <row r="526" spans="2:6">
      <c r="B526" s="75"/>
      <c r="C526" s="38" t="s">
        <v>6</v>
      </c>
      <c r="D526" s="11">
        <v>1.26385E-3</v>
      </c>
      <c r="E526" s="11">
        <v>2.7542500000000001E-2</v>
      </c>
      <c r="F526" s="16">
        <v>4.5887200000000003E-2</v>
      </c>
    </row>
    <row r="527" spans="2:6">
      <c r="B527" s="75"/>
      <c r="C527" s="38" t="s">
        <v>15</v>
      </c>
      <c r="D527" s="11">
        <v>1.26385E-3</v>
      </c>
      <c r="E527" s="11">
        <v>2.7542500000000001E-2</v>
      </c>
      <c r="F527" s="16">
        <v>4.5887200000000003E-2</v>
      </c>
    </row>
    <row r="528" spans="2:6">
      <c r="B528" s="75"/>
      <c r="C528" s="38" t="s">
        <v>10</v>
      </c>
      <c r="D528" s="11">
        <v>1.26385E-3</v>
      </c>
      <c r="E528" s="11">
        <v>2.7542500000000001E-2</v>
      </c>
      <c r="F528" s="16">
        <v>4.5887200000000003E-2</v>
      </c>
    </row>
    <row r="529" spans="2:6">
      <c r="B529" s="75"/>
      <c r="C529" s="38" t="s">
        <v>20</v>
      </c>
      <c r="D529" s="11">
        <v>1.26385E-3</v>
      </c>
      <c r="E529" s="11">
        <v>2.7542500000000001E-2</v>
      </c>
      <c r="F529" s="16">
        <v>4.5887200000000003E-2</v>
      </c>
    </row>
    <row r="530" spans="2:6">
      <c r="B530" s="75"/>
      <c r="C530" s="38" t="s">
        <v>78</v>
      </c>
      <c r="D530" s="11">
        <v>1.2652099999999999E-3</v>
      </c>
      <c r="E530" s="11">
        <v>2.1804199999999999E-2</v>
      </c>
      <c r="F530" s="16">
        <v>5.8026300000000003E-2</v>
      </c>
    </row>
    <row r="531" spans="2:6">
      <c r="B531" s="75"/>
      <c r="C531" s="38" t="s">
        <v>79</v>
      </c>
      <c r="D531" s="11">
        <v>1.2652099999999999E-3</v>
      </c>
      <c r="E531" s="11">
        <v>2.1804199999999999E-2</v>
      </c>
      <c r="F531" s="16">
        <v>5.8026300000000003E-2</v>
      </c>
    </row>
    <row r="532" spans="2:6">
      <c r="B532" s="75"/>
      <c r="C532" s="38" t="s">
        <v>77</v>
      </c>
      <c r="D532" s="11">
        <v>1.2652099999999999E-3</v>
      </c>
      <c r="E532" s="11">
        <v>2.1804199999999999E-2</v>
      </c>
      <c r="F532" s="16">
        <v>5.8026300000000003E-2</v>
      </c>
    </row>
    <row r="533" spans="2:6">
      <c r="B533" s="75"/>
      <c r="C533" s="38" t="s">
        <v>80</v>
      </c>
      <c r="D533" s="11">
        <v>1.2652099999999999E-3</v>
      </c>
      <c r="E533" s="11">
        <v>2.1804199999999999E-2</v>
      </c>
      <c r="F533" s="16">
        <v>5.8026300000000003E-2</v>
      </c>
    </row>
    <row r="534" spans="2:6">
      <c r="B534" s="75"/>
      <c r="C534" s="38" t="s">
        <v>92</v>
      </c>
      <c r="D534" s="11">
        <v>1.2652099999999999E-3</v>
      </c>
      <c r="E534" s="11">
        <v>2.1804199999999999E-2</v>
      </c>
      <c r="F534" s="16">
        <v>5.8026300000000003E-2</v>
      </c>
    </row>
    <row r="535" spans="2:6">
      <c r="B535" s="75"/>
      <c r="C535" s="38" t="s">
        <v>93</v>
      </c>
      <c r="D535" s="11">
        <v>1.2652099999999999E-3</v>
      </c>
      <c r="E535" s="11">
        <v>2.1804199999999999E-2</v>
      </c>
      <c r="F535" s="16">
        <v>5.8026300000000003E-2</v>
      </c>
    </row>
    <row r="536" spans="2:6">
      <c r="B536" s="75"/>
      <c r="C536" s="38" t="s">
        <v>90</v>
      </c>
      <c r="D536" s="11">
        <v>1.2652099999999999E-3</v>
      </c>
      <c r="E536" s="11">
        <v>2.1804199999999999E-2</v>
      </c>
      <c r="F536" s="16">
        <v>5.8026300000000003E-2</v>
      </c>
    </row>
    <row r="537" spans="2:6">
      <c r="B537" s="75"/>
      <c r="C537" s="38" t="s">
        <v>94</v>
      </c>
      <c r="D537" s="11">
        <v>1.2652099999999999E-3</v>
      </c>
      <c r="E537" s="11">
        <v>2.1804199999999999E-2</v>
      </c>
      <c r="F537" s="16">
        <v>5.8026300000000003E-2</v>
      </c>
    </row>
    <row r="538" spans="2:6">
      <c r="B538" s="75"/>
      <c r="C538" s="38" t="s">
        <v>95</v>
      </c>
      <c r="D538" s="11">
        <v>1.2642700000000001E-3</v>
      </c>
      <c r="E538" s="11">
        <v>1.6314800000000001E-2</v>
      </c>
      <c r="F538" s="16">
        <v>7.7492199999999997E-2</v>
      </c>
    </row>
    <row r="539" spans="2:6">
      <c r="B539" s="75"/>
      <c r="C539" s="38" t="s">
        <v>96</v>
      </c>
      <c r="D539" s="11">
        <v>1.2642700000000001E-3</v>
      </c>
      <c r="E539" s="11">
        <v>1.6314800000000001E-2</v>
      </c>
      <c r="F539" s="16">
        <v>7.7492199999999997E-2</v>
      </c>
    </row>
    <row r="540" spans="2:6">
      <c r="B540" s="75"/>
      <c r="C540" s="38" t="s">
        <v>100</v>
      </c>
      <c r="D540" s="11">
        <v>1.2642700000000001E-3</v>
      </c>
      <c r="E540" s="11">
        <v>1.6314800000000001E-2</v>
      </c>
      <c r="F540" s="16">
        <v>7.7492199999999997E-2</v>
      </c>
    </row>
    <row r="541" spans="2:6">
      <c r="B541" s="75"/>
      <c r="C541" s="39" t="s">
        <v>97</v>
      </c>
      <c r="D541" s="12">
        <v>1.2642700000000001E-3</v>
      </c>
      <c r="E541" s="12">
        <v>1.6314800000000001E-2</v>
      </c>
      <c r="F541" s="17">
        <v>7.7492199999999997E-2</v>
      </c>
    </row>
    <row r="542" spans="2:6" ht="16.5" thickBot="1">
      <c r="B542" s="75"/>
      <c r="C542" s="92" t="s">
        <v>135</v>
      </c>
      <c r="D542" s="12">
        <f>AVERAGE(D514:D541)</f>
        <v>1.2651471428571425E-3</v>
      </c>
      <c r="E542" s="12">
        <f t="shared" ref="E542" si="20">AVERAGE(E514:E541)</f>
        <v>2.8280914285714297E-2</v>
      </c>
      <c r="F542" s="17">
        <f>D542/E542</f>
        <v>4.4735015639017502E-2</v>
      </c>
    </row>
    <row r="543" spans="2:6">
      <c r="B543" s="74" t="s">
        <v>33</v>
      </c>
      <c r="C543" s="37" t="s">
        <v>67</v>
      </c>
      <c r="D543" s="10">
        <v>3.9312100000000002E-4</v>
      </c>
      <c r="E543" s="10">
        <v>7.5629499999999997E-3</v>
      </c>
      <c r="F543" s="15">
        <v>5.1979900000000002E-2</v>
      </c>
    </row>
    <row r="544" spans="2:6">
      <c r="B544" s="75"/>
      <c r="C544" s="38" t="s">
        <v>69</v>
      </c>
      <c r="D544" s="11">
        <v>3.9341799999999998E-4</v>
      </c>
      <c r="E544" s="11">
        <v>4.5085699999999999E-3</v>
      </c>
      <c r="F544" s="16">
        <v>8.7260099999999993E-2</v>
      </c>
    </row>
    <row r="545" spans="2:6">
      <c r="B545" s="75"/>
      <c r="C545" s="38" t="s">
        <v>56</v>
      </c>
      <c r="D545" s="11">
        <v>1.18184E-3</v>
      </c>
      <c r="E545" s="11">
        <v>1.2088099999999999E-2</v>
      </c>
      <c r="F545" s="16">
        <v>9.7768599999999997E-2</v>
      </c>
    </row>
    <row r="546" spans="2:6">
      <c r="B546" s="75"/>
      <c r="C546" s="38" t="s">
        <v>60</v>
      </c>
      <c r="D546" s="11">
        <v>1.6151399999999999E-3</v>
      </c>
      <c r="E546" s="11">
        <v>1.52552E-2</v>
      </c>
      <c r="F546" s="16">
        <v>0.105875</v>
      </c>
    </row>
    <row r="547" spans="2:6">
      <c r="B547" s="75"/>
      <c r="C547" s="38" t="s">
        <v>57</v>
      </c>
      <c r="D547" s="11">
        <v>1.61667E-3</v>
      </c>
      <c r="E547" s="11">
        <v>1.2420199999999999E-2</v>
      </c>
      <c r="F547" s="16">
        <v>0.130165</v>
      </c>
    </row>
    <row r="548" spans="2:6">
      <c r="B548" s="75"/>
      <c r="C548" s="38" t="s">
        <v>95</v>
      </c>
      <c r="D548" s="11">
        <v>7.8682199999999996E-4</v>
      </c>
      <c r="E548" s="11">
        <v>6.0295499999999998E-3</v>
      </c>
      <c r="F548" s="16">
        <v>0.130494</v>
      </c>
    </row>
    <row r="549" spans="2:6">
      <c r="B549" s="75"/>
      <c r="C549" s="38" t="s">
        <v>96</v>
      </c>
      <c r="D549" s="11">
        <v>7.8682199999999996E-4</v>
      </c>
      <c r="E549" s="11">
        <v>6.0295499999999998E-3</v>
      </c>
      <c r="F549" s="16">
        <v>0.130494</v>
      </c>
    </row>
    <row r="550" spans="2:6">
      <c r="B550" s="75"/>
      <c r="C550" s="38" t="s">
        <v>100</v>
      </c>
      <c r="D550" s="11">
        <v>7.8682199999999996E-4</v>
      </c>
      <c r="E550" s="11">
        <v>6.0295499999999998E-3</v>
      </c>
      <c r="F550" s="16">
        <v>0.130494</v>
      </c>
    </row>
    <row r="551" spans="2:6">
      <c r="B551" s="75"/>
      <c r="C551" s="38" t="s">
        <v>97</v>
      </c>
      <c r="D551" s="11">
        <v>7.8682199999999996E-4</v>
      </c>
      <c r="E551" s="11">
        <v>6.0295499999999998E-3</v>
      </c>
      <c r="F551" s="16">
        <v>0.130494</v>
      </c>
    </row>
    <row r="552" spans="2:6">
      <c r="B552" s="75"/>
      <c r="C552" s="38" t="s">
        <v>70</v>
      </c>
      <c r="D552" s="11">
        <v>3.9334299999999999E-4</v>
      </c>
      <c r="E552" s="11">
        <v>3.0048700000000002E-3</v>
      </c>
      <c r="F552" s="16">
        <v>0.13090199999999999</v>
      </c>
    </row>
    <row r="553" spans="2:6">
      <c r="B553" s="75"/>
      <c r="C553" s="38" t="s">
        <v>68</v>
      </c>
      <c r="D553" s="11">
        <v>3.9334299999999999E-4</v>
      </c>
      <c r="E553" s="11">
        <v>3.0048700000000002E-3</v>
      </c>
      <c r="F553" s="16">
        <v>0.13090199999999999</v>
      </c>
    </row>
    <row r="554" spans="2:6">
      <c r="B554" s="75"/>
      <c r="C554" s="38" t="s">
        <v>24</v>
      </c>
      <c r="D554" s="11">
        <v>1.6162800000000001E-3</v>
      </c>
      <c r="E554" s="11">
        <v>1.10335E-2</v>
      </c>
      <c r="F554" s="16">
        <v>0.14648800000000001</v>
      </c>
    </row>
    <row r="555" spans="2:6">
      <c r="B555" s="75"/>
      <c r="C555" s="38" t="s">
        <v>26</v>
      </c>
      <c r="D555" s="11">
        <v>1.6162800000000001E-3</v>
      </c>
      <c r="E555" s="11">
        <v>1.10335E-2</v>
      </c>
      <c r="F555" s="16">
        <v>0.14648800000000001</v>
      </c>
    </row>
    <row r="556" spans="2:6">
      <c r="B556" s="75"/>
      <c r="C556" s="38" t="s">
        <v>107</v>
      </c>
      <c r="D556" s="11">
        <v>1.57668E-3</v>
      </c>
      <c r="E556" s="11">
        <v>1.0552300000000001E-2</v>
      </c>
      <c r="F556" s="16">
        <v>0.14941599999999999</v>
      </c>
    </row>
    <row r="557" spans="2:6">
      <c r="B557" s="75"/>
      <c r="C557" s="38" t="s">
        <v>109</v>
      </c>
      <c r="D557" s="11">
        <v>2.04762E-3</v>
      </c>
      <c r="E557" s="11">
        <v>1.3227600000000001E-2</v>
      </c>
      <c r="F557" s="16">
        <v>0.15479899999999999</v>
      </c>
    </row>
    <row r="558" spans="2:6">
      <c r="B558" s="75"/>
      <c r="C558" s="38" t="s">
        <v>108</v>
      </c>
      <c r="D558" s="11">
        <v>2.0497800000000002E-3</v>
      </c>
      <c r="E558" s="11">
        <v>1.05291E-2</v>
      </c>
      <c r="F558" s="16">
        <v>0.19467699999999999</v>
      </c>
    </row>
    <row r="559" spans="2:6">
      <c r="B559" s="75"/>
      <c r="C559" s="38" t="s">
        <v>61</v>
      </c>
      <c r="D559" s="11">
        <v>2.4596900000000001E-3</v>
      </c>
      <c r="E559" s="11">
        <v>1.18706E-2</v>
      </c>
      <c r="F559" s="16">
        <v>0.207209</v>
      </c>
    </row>
    <row r="560" spans="2:6">
      <c r="B560" s="75"/>
      <c r="C560" s="38" t="s">
        <v>62</v>
      </c>
      <c r="D560" s="11">
        <v>2.4596900000000001E-3</v>
      </c>
      <c r="E560" s="11">
        <v>1.18706E-2</v>
      </c>
      <c r="F560" s="16">
        <v>0.207209</v>
      </c>
    </row>
    <row r="561" spans="2:6">
      <c r="B561" s="75"/>
      <c r="C561" s="38" t="s">
        <v>63</v>
      </c>
      <c r="D561" s="11">
        <v>2.4596900000000001E-3</v>
      </c>
      <c r="E561" s="11">
        <v>1.18706E-2</v>
      </c>
      <c r="F561" s="16">
        <v>0.207209</v>
      </c>
    </row>
    <row r="562" spans="2:6">
      <c r="B562" s="75"/>
      <c r="C562" s="38" t="s">
        <v>64</v>
      </c>
      <c r="D562" s="11">
        <v>2.4596900000000001E-3</v>
      </c>
      <c r="E562" s="11">
        <v>1.18706E-2</v>
      </c>
      <c r="F562" s="16">
        <v>0.207209</v>
      </c>
    </row>
    <row r="563" spans="2:6">
      <c r="B563" s="75"/>
      <c r="C563" s="38" t="s">
        <v>106</v>
      </c>
      <c r="D563" s="11">
        <v>2.04923E-3</v>
      </c>
      <c r="E563" s="11">
        <v>9.2086400000000006E-3</v>
      </c>
      <c r="F563" s="16">
        <v>0.22253300000000001</v>
      </c>
    </row>
    <row r="564" spans="2:6">
      <c r="B564" s="75"/>
      <c r="C564" s="38" t="s">
        <v>110</v>
      </c>
      <c r="D564" s="11">
        <v>2.04923E-3</v>
      </c>
      <c r="E564" s="11">
        <v>9.2086400000000006E-3</v>
      </c>
      <c r="F564" s="16">
        <v>0.22253300000000001</v>
      </c>
    </row>
    <row r="565" spans="2:6">
      <c r="B565" s="75"/>
      <c r="C565" s="38" t="s">
        <v>78</v>
      </c>
      <c r="D565" s="11">
        <v>1.17852E-3</v>
      </c>
      <c r="E565" s="11">
        <v>4.54273E-3</v>
      </c>
      <c r="F565" s="16">
        <v>0.25942900000000002</v>
      </c>
    </row>
    <row r="566" spans="2:6">
      <c r="B566" s="75"/>
      <c r="C566" s="38" t="s">
        <v>79</v>
      </c>
      <c r="D566" s="11">
        <v>1.17852E-3</v>
      </c>
      <c r="E566" s="11">
        <v>4.54273E-3</v>
      </c>
      <c r="F566" s="16">
        <v>0.25942900000000002</v>
      </c>
    </row>
    <row r="567" spans="2:6">
      <c r="B567" s="75"/>
      <c r="C567" s="38" t="s">
        <v>77</v>
      </c>
      <c r="D567" s="11">
        <v>1.17852E-3</v>
      </c>
      <c r="E567" s="11">
        <v>4.54273E-3</v>
      </c>
      <c r="F567" s="16">
        <v>0.25942900000000002</v>
      </c>
    </row>
    <row r="568" spans="2:6">
      <c r="B568" s="75"/>
      <c r="C568" s="38" t="s">
        <v>80</v>
      </c>
      <c r="D568" s="11">
        <v>1.17852E-3</v>
      </c>
      <c r="E568" s="11">
        <v>4.54273E-3</v>
      </c>
      <c r="F568" s="16">
        <v>0.25942900000000002</v>
      </c>
    </row>
    <row r="569" spans="2:6">
      <c r="B569" s="75"/>
      <c r="C569" s="38" t="s">
        <v>92</v>
      </c>
      <c r="D569" s="11">
        <v>7.87417E-4</v>
      </c>
      <c r="E569" s="11">
        <v>2.9970499999999998E-3</v>
      </c>
      <c r="F569" s="16">
        <v>0.26273000000000002</v>
      </c>
    </row>
    <row r="570" spans="2:6">
      <c r="B570" s="75"/>
      <c r="C570" s="38" t="s">
        <v>93</v>
      </c>
      <c r="D570" s="11">
        <v>7.87417E-4</v>
      </c>
      <c r="E570" s="11">
        <v>2.9970499999999998E-3</v>
      </c>
      <c r="F570" s="16">
        <v>0.26273000000000002</v>
      </c>
    </row>
    <row r="571" spans="2:6">
      <c r="B571" s="75"/>
      <c r="C571" s="38" t="s">
        <v>90</v>
      </c>
      <c r="D571" s="11">
        <v>7.87417E-4</v>
      </c>
      <c r="E571" s="11">
        <v>2.9970499999999998E-3</v>
      </c>
      <c r="F571" s="16">
        <v>0.26273000000000002</v>
      </c>
    </row>
    <row r="572" spans="2:6">
      <c r="B572" s="75"/>
      <c r="C572" s="38" t="s">
        <v>94</v>
      </c>
      <c r="D572" s="11">
        <v>7.87417E-4</v>
      </c>
      <c r="E572" s="11">
        <v>2.9970499999999998E-3</v>
      </c>
      <c r="F572" s="16">
        <v>0.26273000000000002</v>
      </c>
    </row>
    <row r="573" spans="2:6">
      <c r="B573" s="75"/>
      <c r="C573" s="38" t="s">
        <v>111</v>
      </c>
      <c r="D573" s="11">
        <v>2.8950400000000002E-3</v>
      </c>
      <c r="E573" s="11">
        <v>1.02591E-2</v>
      </c>
      <c r="F573" s="16">
        <v>0.282192</v>
      </c>
    </row>
    <row r="574" spans="2:6">
      <c r="B574" s="75"/>
      <c r="C574" s="38" t="s">
        <v>112</v>
      </c>
      <c r="D574" s="11">
        <v>2.8950400000000002E-3</v>
      </c>
      <c r="E574" s="11">
        <v>1.02591E-2</v>
      </c>
      <c r="F574" s="16">
        <v>0.282192</v>
      </c>
    </row>
    <row r="575" spans="2:6">
      <c r="B575" s="75"/>
      <c r="C575" s="38" t="s">
        <v>113</v>
      </c>
      <c r="D575" s="11">
        <v>2.8950400000000002E-3</v>
      </c>
      <c r="E575" s="11">
        <v>1.02591E-2</v>
      </c>
      <c r="F575" s="16">
        <v>0.282192</v>
      </c>
    </row>
    <row r="576" spans="2:6">
      <c r="B576" s="75"/>
      <c r="C576" s="38" t="s">
        <v>114</v>
      </c>
      <c r="D576" s="11">
        <v>2.8950400000000002E-3</v>
      </c>
      <c r="E576" s="11">
        <v>1.02591E-2</v>
      </c>
      <c r="F576" s="16">
        <v>0.282192</v>
      </c>
    </row>
    <row r="577" spans="2:6">
      <c r="B577" s="75"/>
      <c r="C577" s="38" t="s">
        <v>5</v>
      </c>
      <c r="D577" s="11">
        <v>7.8726999999999996E-4</v>
      </c>
      <c r="E577" s="11">
        <v>1.4980900000000001E-3</v>
      </c>
      <c r="F577" s="16">
        <v>0.52551499999999995</v>
      </c>
    </row>
    <row r="578" spans="2:6">
      <c r="B578" s="75"/>
      <c r="C578" s="38" t="s">
        <v>6</v>
      </c>
      <c r="D578" s="11">
        <v>7.8726999999999996E-4</v>
      </c>
      <c r="E578" s="11">
        <v>1.4980900000000001E-3</v>
      </c>
      <c r="F578" s="16">
        <v>0.52551499999999995</v>
      </c>
    </row>
    <row r="579" spans="2:6">
      <c r="B579" s="75"/>
      <c r="C579" s="38" t="s">
        <v>83</v>
      </c>
      <c r="D579" s="11">
        <v>7.8726999999999996E-4</v>
      </c>
      <c r="E579" s="11">
        <v>1.4980900000000001E-3</v>
      </c>
      <c r="F579" s="16">
        <v>0.52551499999999995</v>
      </c>
    </row>
    <row r="580" spans="2:6">
      <c r="B580" s="75"/>
      <c r="C580" s="38" t="s">
        <v>101</v>
      </c>
      <c r="D580" s="11">
        <v>7.8726999999999996E-4</v>
      </c>
      <c r="E580" s="11">
        <v>1.4980900000000001E-3</v>
      </c>
      <c r="F580" s="16">
        <v>0.52551499999999995</v>
      </c>
    </row>
    <row r="581" spans="2:6">
      <c r="B581" s="75"/>
      <c r="C581" s="38" t="s">
        <v>84</v>
      </c>
      <c r="D581" s="11">
        <v>7.8726999999999996E-4</v>
      </c>
      <c r="E581" s="11">
        <v>1.4980900000000001E-3</v>
      </c>
      <c r="F581" s="16">
        <v>0.52551499999999995</v>
      </c>
    </row>
    <row r="582" spans="2:6">
      <c r="B582" s="75"/>
      <c r="C582" s="38" t="s">
        <v>15</v>
      </c>
      <c r="D582" s="11">
        <v>7.8726999999999996E-4</v>
      </c>
      <c r="E582" s="11">
        <v>1.4980900000000001E-3</v>
      </c>
      <c r="F582" s="16">
        <v>0.52551499999999995</v>
      </c>
    </row>
    <row r="583" spans="2:6">
      <c r="B583" s="75"/>
      <c r="C583" s="38" t="s">
        <v>10</v>
      </c>
      <c r="D583" s="11">
        <v>7.8726999999999996E-4</v>
      </c>
      <c r="E583" s="11">
        <v>1.4980900000000001E-3</v>
      </c>
      <c r="F583" s="16">
        <v>0.52551499999999995</v>
      </c>
    </row>
    <row r="584" spans="2:6">
      <c r="B584" s="75"/>
      <c r="C584" s="38" t="s">
        <v>20</v>
      </c>
      <c r="D584" s="11">
        <v>7.8726999999999996E-4</v>
      </c>
      <c r="E584" s="11">
        <v>1.4980900000000001E-3</v>
      </c>
      <c r="F584" s="16">
        <v>0.52551499999999995</v>
      </c>
    </row>
    <row r="585" spans="2:6">
      <c r="B585" s="75"/>
      <c r="C585" s="39" t="s">
        <v>119</v>
      </c>
      <c r="D585" s="12">
        <v>1.18355E-3</v>
      </c>
      <c r="E585" s="12">
        <v>1.4867999999999999E-3</v>
      </c>
      <c r="F585" s="17">
        <v>0.79603699999999999</v>
      </c>
    </row>
    <row r="586" spans="2:6" ht="16.5" thickBot="1">
      <c r="B586" s="76"/>
      <c r="C586" s="13" t="s">
        <v>136</v>
      </c>
      <c r="D586" s="14">
        <f>AVERAGE(D543:D585)</f>
        <v>1.3698521162790699E-3</v>
      </c>
      <c r="E586" s="14">
        <f t="shared" ref="E586" si="21">AVERAGE(E543:E585)</f>
        <v>6.718736744186049E-3</v>
      </c>
      <c r="F586" s="18">
        <f>D586/E586</f>
        <v>0.20388536840120272</v>
      </c>
    </row>
    <row r="587" spans="2:6">
      <c r="B587" s="74" t="s">
        <v>35</v>
      </c>
      <c r="C587" s="37" t="s">
        <v>26</v>
      </c>
      <c r="D587" s="10">
        <v>6.1786999999999996E-4</v>
      </c>
      <c r="E587" s="10">
        <v>1.8906200000000001E-2</v>
      </c>
      <c r="F587" s="15">
        <v>3.2680899999999999E-2</v>
      </c>
    </row>
    <row r="588" spans="2:6">
      <c r="B588" s="75"/>
      <c r="C588" s="38" t="s">
        <v>110</v>
      </c>
      <c r="D588" s="11">
        <v>6.1786999999999996E-4</v>
      </c>
      <c r="E588" s="11">
        <v>1.8906200000000001E-2</v>
      </c>
      <c r="F588" s="16">
        <v>3.2680899999999999E-2</v>
      </c>
    </row>
    <row r="589" spans="2:6">
      <c r="B589" s="75"/>
      <c r="C589" s="38" t="s">
        <v>24</v>
      </c>
      <c r="D589" s="11">
        <v>6.1830700000000001E-4</v>
      </c>
      <c r="E589" s="11">
        <v>1.6459399999999999E-2</v>
      </c>
      <c r="F589" s="16">
        <v>3.7565500000000002E-2</v>
      </c>
    </row>
    <row r="590" spans="2:6">
      <c r="B590" s="75"/>
      <c r="C590" s="38" t="s">
        <v>106</v>
      </c>
      <c r="D590" s="11">
        <v>6.1830700000000001E-4</v>
      </c>
      <c r="E590" s="11">
        <v>1.6459399999999999E-2</v>
      </c>
      <c r="F590" s="16">
        <v>3.7565500000000002E-2</v>
      </c>
    </row>
    <row r="591" spans="2:6">
      <c r="B591" s="75"/>
      <c r="C591" s="38" t="s">
        <v>71</v>
      </c>
      <c r="D591" s="11">
        <v>6.1410399999999997E-4</v>
      </c>
      <c r="E591" s="11">
        <v>9.6031499999999995E-3</v>
      </c>
      <c r="F591" s="16">
        <v>6.3948199999999997E-2</v>
      </c>
    </row>
    <row r="592" spans="2:6">
      <c r="B592" s="75"/>
      <c r="C592" s="38" t="s">
        <v>73</v>
      </c>
      <c r="D592" s="11">
        <v>6.1452299999999996E-4</v>
      </c>
      <c r="E592" s="11">
        <v>7.1662899999999996E-3</v>
      </c>
      <c r="F592" s="16">
        <v>8.5751900000000006E-2</v>
      </c>
    </row>
    <row r="593" spans="2:6">
      <c r="B593" s="75"/>
      <c r="C593" s="38" t="s">
        <v>6</v>
      </c>
      <c r="D593" s="11">
        <v>6.14553E-4</v>
      </c>
      <c r="E593" s="11">
        <v>4.7653599999999997E-3</v>
      </c>
      <c r="F593" s="16">
        <v>0.12896299999999999</v>
      </c>
    </row>
    <row r="594" spans="2:6">
      <c r="B594" s="75"/>
      <c r="C594" s="38" t="s">
        <v>15</v>
      </c>
      <c r="D594" s="11">
        <v>6.14553E-4</v>
      </c>
      <c r="E594" s="11">
        <v>4.7653599999999997E-3</v>
      </c>
      <c r="F594" s="16">
        <v>0.12896299999999999</v>
      </c>
    </row>
    <row r="595" spans="2:6">
      <c r="B595" s="75"/>
      <c r="C595" s="38" t="s">
        <v>10</v>
      </c>
      <c r="D595" s="11">
        <v>6.14553E-4</v>
      </c>
      <c r="E595" s="11">
        <v>4.7653599999999997E-3</v>
      </c>
      <c r="F595" s="16">
        <v>0.12896299999999999</v>
      </c>
    </row>
    <row r="596" spans="2:6">
      <c r="B596" s="75"/>
      <c r="C596" s="38" t="s">
        <v>20</v>
      </c>
      <c r="D596" s="11">
        <v>6.14553E-4</v>
      </c>
      <c r="E596" s="11">
        <v>4.7653599999999997E-3</v>
      </c>
      <c r="F596" s="16">
        <v>0.12896299999999999</v>
      </c>
    </row>
    <row r="597" spans="2:6">
      <c r="B597" s="75"/>
      <c r="C597" s="38" t="s">
        <v>68</v>
      </c>
      <c r="D597" s="11">
        <v>6.1507399999999996E-4</v>
      </c>
      <c r="E597" s="11">
        <v>4.7505999999999998E-3</v>
      </c>
      <c r="F597" s="16">
        <v>0.129473</v>
      </c>
    </row>
    <row r="598" spans="2:6">
      <c r="B598" s="75"/>
      <c r="C598" s="38" t="s">
        <v>76</v>
      </c>
      <c r="D598" s="11">
        <v>6.1489200000000002E-4</v>
      </c>
      <c r="E598" s="11">
        <v>2.37383E-3</v>
      </c>
      <c r="F598" s="16">
        <v>0.25902999999999998</v>
      </c>
    </row>
    <row r="599" spans="2:6">
      <c r="B599" s="75"/>
      <c r="C599" s="38" t="s">
        <v>5</v>
      </c>
      <c r="D599" s="11">
        <v>6.1496999999999995E-4</v>
      </c>
      <c r="E599" s="11">
        <v>2.3726699999999999E-3</v>
      </c>
      <c r="F599" s="16">
        <v>0.25918799999999997</v>
      </c>
    </row>
    <row r="600" spans="2:6">
      <c r="B600" s="75"/>
      <c r="C600" s="38" t="s">
        <v>83</v>
      </c>
      <c r="D600" s="11">
        <v>6.1496999999999995E-4</v>
      </c>
      <c r="E600" s="11">
        <v>2.3726699999999999E-3</v>
      </c>
      <c r="F600" s="16">
        <v>0.25918799999999997</v>
      </c>
    </row>
    <row r="601" spans="2:6">
      <c r="B601" s="75"/>
      <c r="C601" s="38" t="s">
        <v>101</v>
      </c>
      <c r="D601" s="11">
        <v>6.1496999999999995E-4</v>
      </c>
      <c r="E601" s="11">
        <v>2.3726699999999999E-3</v>
      </c>
      <c r="F601" s="16">
        <v>0.25918799999999997</v>
      </c>
    </row>
    <row r="602" spans="2:6">
      <c r="B602" s="75"/>
      <c r="C602" s="38" t="s">
        <v>84</v>
      </c>
      <c r="D602" s="11">
        <v>6.1496999999999995E-4</v>
      </c>
      <c r="E602" s="11">
        <v>2.3726699999999999E-3</v>
      </c>
      <c r="F602" s="16">
        <v>0.25918799999999997</v>
      </c>
    </row>
    <row r="603" spans="2:6">
      <c r="B603" s="75"/>
      <c r="C603" s="38" t="s">
        <v>70</v>
      </c>
      <c r="D603" s="11">
        <v>6.1548799999999997E-4</v>
      </c>
      <c r="E603" s="11">
        <v>2.3655400000000002E-3</v>
      </c>
      <c r="F603" s="16">
        <v>0.260189</v>
      </c>
    </row>
    <row r="604" spans="2:6">
      <c r="B604" s="75"/>
      <c r="C604" s="39" t="s">
        <v>30</v>
      </c>
      <c r="D604" s="12">
        <v>1.23025E-3</v>
      </c>
      <c r="E604" s="12">
        <v>2.3747199999999999E-3</v>
      </c>
      <c r="F604" s="17">
        <v>0.51806099999999999</v>
      </c>
    </row>
    <row r="605" spans="2:6" ht="16.5" thickBot="1">
      <c r="B605" s="76"/>
      <c r="C605" s="86" t="s">
        <v>135</v>
      </c>
      <c r="D605" s="14">
        <f>AVERAGE(D587:D604)</f>
        <v>6.4970983333333327E-4</v>
      </c>
      <c r="E605" s="14">
        <f t="shared" ref="E605" si="22">AVERAGE(E587:E604)</f>
        <v>7.1065249999999981E-3</v>
      </c>
      <c r="F605" s="18">
        <f>D605/E605</f>
        <v>9.1424406912426745E-2</v>
      </c>
    </row>
    <row r="606" spans="2:6">
      <c r="B606" s="74" t="s">
        <v>125</v>
      </c>
      <c r="C606" s="37" t="s">
        <v>57</v>
      </c>
      <c r="D606" s="10">
        <v>2.3740499999999999E-3</v>
      </c>
      <c r="E606" s="10">
        <v>1.2464299999999999E-2</v>
      </c>
      <c r="F606" s="15">
        <v>0.190469</v>
      </c>
    </row>
    <row r="607" spans="2:6">
      <c r="B607" s="75"/>
      <c r="C607" s="38" t="s">
        <v>24</v>
      </c>
      <c r="D607" s="11">
        <v>2.3740499999999999E-3</v>
      </c>
      <c r="E607" s="11">
        <v>1.2464299999999999E-2</v>
      </c>
      <c r="F607" s="16">
        <v>0.190469</v>
      </c>
    </row>
    <row r="608" spans="2:6">
      <c r="B608" s="75"/>
      <c r="C608" s="38" t="s">
        <v>26</v>
      </c>
      <c r="D608" s="11">
        <v>2.3740499999999999E-3</v>
      </c>
      <c r="E608" s="11">
        <v>1.2464299999999999E-2</v>
      </c>
      <c r="F608" s="16">
        <v>0.190469</v>
      </c>
    </row>
    <row r="609" spans="2:6">
      <c r="B609" s="75"/>
      <c r="C609" s="38" t="s">
        <v>56</v>
      </c>
      <c r="D609" s="11">
        <v>2.70368E-3</v>
      </c>
      <c r="E609" s="11">
        <v>1.31243E-2</v>
      </c>
      <c r="F609" s="16">
        <v>0.20600499999999999</v>
      </c>
    </row>
    <row r="610" spans="2:6">
      <c r="B610" s="75"/>
      <c r="C610" s="38" t="s">
        <v>108</v>
      </c>
      <c r="D610" s="11">
        <v>3.0043600000000002E-3</v>
      </c>
      <c r="E610" s="11">
        <v>1.1809500000000001E-2</v>
      </c>
      <c r="F610" s="16">
        <v>0.25440200000000002</v>
      </c>
    </row>
    <row r="611" spans="2:6">
      <c r="B611" s="75"/>
      <c r="C611" s="38" t="s">
        <v>106</v>
      </c>
      <c r="D611" s="11">
        <v>3.0043600000000002E-3</v>
      </c>
      <c r="E611" s="11">
        <v>1.1809500000000001E-2</v>
      </c>
      <c r="F611" s="16">
        <v>0.25440200000000002</v>
      </c>
    </row>
    <row r="612" spans="2:6">
      <c r="B612" s="75"/>
      <c r="C612" s="38" t="s">
        <v>110</v>
      </c>
      <c r="D612" s="11">
        <v>3.0043600000000002E-3</v>
      </c>
      <c r="E612" s="11">
        <v>1.1809500000000001E-2</v>
      </c>
      <c r="F612" s="16">
        <v>0.25440200000000002</v>
      </c>
    </row>
    <row r="613" spans="2:6">
      <c r="B613" s="75"/>
      <c r="C613" s="38" t="s">
        <v>69</v>
      </c>
      <c r="D613" s="11">
        <v>3.0727100000000002E-4</v>
      </c>
      <c r="E613" s="11">
        <v>1.1791E-3</v>
      </c>
      <c r="F613" s="16">
        <v>0.260598</v>
      </c>
    </row>
    <row r="614" spans="2:6">
      <c r="B614" s="75"/>
      <c r="C614" s="38" t="s">
        <v>70</v>
      </c>
      <c r="D614" s="11">
        <v>3.0727100000000002E-4</v>
      </c>
      <c r="E614" s="11">
        <v>1.1791E-3</v>
      </c>
      <c r="F614" s="16">
        <v>0.260598</v>
      </c>
    </row>
    <row r="615" spans="2:6">
      <c r="B615" s="75"/>
      <c r="C615" s="38" t="s">
        <v>68</v>
      </c>
      <c r="D615" s="11">
        <v>3.0727100000000002E-4</v>
      </c>
      <c r="E615" s="11">
        <v>1.1791E-3</v>
      </c>
      <c r="F615" s="16">
        <v>0.260598</v>
      </c>
    </row>
    <row r="616" spans="2:6">
      <c r="B616" s="75"/>
      <c r="C616" s="38" t="s">
        <v>107</v>
      </c>
      <c r="D616" s="11">
        <v>3.33811E-3</v>
      </c>
      <c r="E616" s="11">
        <v>1.25922E-2</v>
      </c>
      <c r="F616" s="16">
        <v>0.26509300000000002</v>
      </c>
    </row>
    <row r="617" spans="2:6">
      <c r="B617" s="75"/>
      <c r="C617" s="38" t="s">
        <v>60</v>
      </c>
      <c r="D617" s="11">
        <v>3.9653700000000002E-3</v>
      </c>
      <c r="E617" s="11">
        <v>1.3602599999999999E-2</v>
      </c>
      <c r="F617" s="16">
        <v>0.291516</v>
      </c>
    </row>
    <row r="618" spans="2:6">
      <c r="B618" s="75"/>
      <c r="C618" s="38" t="s">
        <v>109</v>
      </c>
      <c r="D618" s="11">
        <v>4.6061599999999998E-3</v>
      </c>
      <c r="E618" s="11">
        <v>1.3266099999999999E-2</v>
      </c>
      <c r="F618" s="16">
        <v>0.34721400000000002</v>
      </c>
    </row>
    <row r="619" spans="2:6">
      <c r="B619" s="75"/>
      <c r="C619" s="38" t="s">
        <v>61</v>
      </c>
      <c r="D619" s="11">
        <v>5.1023099999999997E-3</v>
      </c>
      <c r="E619" s="11">
        <v>1.4610700000000001E-2</v>
      </c>
      <c r="F619" s="16">
        <v>0.349217</v>
      </c>
    </row>
    <row r="620" spans="2:6">
      <c r="B620" s="75"/>
      <c r="C620" s="38" t="s">
        <v>62</v>
      </c>
      <c r="D620" s="11">
        <v>5.1023099999999997E-3</v>
      </c>
      <c r="E620" s="11">
        <v>1.4610700000000001E-2</v>
      </c>
      <c r="F620" s="16">
        <v>0.349217</v>
      </c>
    </row>
    <row r="621" spans="2:6">
      <c r="B621" s="75"/>
      <c r="C621" s="38" t="s">
        <v>63</v>
      </c>
      <c r="D621" s="11">
        <v>5.3899000000000004E-3</v>
      </c>
      <c r="E621" s="11">
        <v>1.4777E-2</v>
      </c>
      <c r="F621" s="16">
        <v>0.36474899999999999</v>
      </c>
    </row>
    <row r="622" spans="2:6">
      <c r="B622" s="75"/>
      <c r="C622" s="38" t="s">
        <v>64</v>
      </c>
      <c r="D622" s="11">
        <v>5.3899000000000004E-3</v>
      </c>
      <c r="E622" s="11">
        <v>1.4777E-2</v>
      </c>
      <c r="F622" s="16">
        <v>0.36474899999999999</v>
      </c>
    </row>
    <row r="623" spans="2:6">
      <c r="B623" s="75"/>
      <c r="C623" s="38" t="s">
        <v>111</v>
      </c>
      <c r="D623" s="11">
        <v>5.7377000000000001E-3</v>
      </c>
      <c r="E623" s="11">
        <v>1.4249599999999999E-2</v>
      </c>
      <c r="F623" s="16">
        <v>0.40265699999999999</v>
      </c>
    </row>
    <row r="624" spans="2:6">
      <c r="B624" s="75"/>
      <c r="C624" s="38" t="s">
        <v>112</v>
      </c>
      <c r="D624" s="11">
        <v>5.7377000000000001E-3</v>
      </c>
      <c r="E624" s="11">
        <v>1.4249599999999999E-2</v>
      </c>
      <c r="F624" s="16">
        <v>0.40265699999999999</v>
      </c>
    </row>
    <row r="625" spans="2:6">
      <c r="B625" s="75"/>
      <c r="C625" s="38" t="s">
        <v>113</v>
      </c>
      <c r="D625" s="11">
        <v>6.0237600000000004E-3</v>
      </c>
      <c r="E625" s="11">
        <v>1.4426400000000001E-2</v>
      </c>
      <c r="F625" s="16">
        <v>0.41755199999999998</v>
      </c>
    </row>
    <row r="626" spans="2:6">
      <c r="B626" s="75"/>
      <c r="C626" s="38" t="s">
        <v>114</v>
      </c>
      <c r="D626" s="11">
        <v>6.0237600000000004E-3</v>
      </c>
      <c r="E626" s="11">
        <v>1.4426400000000001E-2</v>
      </c>
      <c r="F626" s="16">
        <v>0.41755199999999998</v>
      </c>
    </row>
    <row r="627" spans="2:6">
      <c r="B627" s="75"/>
      <c r="C627" s="38" t="s">
        <v>67</v>
      </c>
      <c r="D627" s="11">
        <v>1.9517600000000001E-3</v>
      </c>
      <c r="E627" s="11">
        <v>2.9334999999999999E-3</v>
      </c>
      <c r="F627" s="16">
        <v>0.66533500000000001</v>
      </c>
    </row>
    <row r="628" spans="2:6">
      <c r="B628" s="75"/>
      <c r="C628" s="38" t="s">
        <v>91</v>
      </c>
      <c r="D628" s="11">
        <v>1.61691E-3</v>
      </c>
      <c r="E628" s="11">
        <v>1.9878700000000001E-3</v>
      </c>
      <c r="F628" s="16">
        <v>0.813384</v>
      </c>
    </row>
    <row r="629" spans="2:6">
      <c r="B629" s="75"/>
      <c r="C629" s="38" t="s">
        <v>73</v>
      </c>
      <c r="D629" s="11">
        <v>1.61691E-3</v>
      </c>
      <c r="E629" s="11">
        <v>1.9878700000000001E-3</v>
      </c>
      <c r="F629" s="16">
        <v>0.813384</v>
      </c>
    </row>
    <row r="630" spans="2:6">
      <c r="B630" s="75"/>
      <c r="C630" s="38" t="s">
        <v>71</v>
      </c>
      <c r="D630" s="11">
        <v>1.61691E-3</v>
      </c>
      <c r="E630" s="11">
        <v>1.9878700000000001E-3</v>
      </c>
      <c r="F630" s="16">
        <v>0.813384</v>
      </c>
    </row>
    <row r="631" spans="2:6">
      <c r="B631" s="75"/>
      <c r="C631" s="38" t="s">
        <v>78</v>
      </c>
      <c r="D631" s="11">
        <v>3.0733000000000002E-3</v>
      </c>
      <c r="E631" s="11">
        <v>3.5669299999999998E-3</v>
      </c>
      <c r="F631" s="16">
        <v>0.86160999999999999</v>
      </c>
    </row>
    <row r="632" spans="2:6">
      <c r="B632" s="75"/>
      <c r="C632" s="38" t="s">
        <v>79</v>
      </c>
      <c r="D632" s="11">
        <v>3.0733000000000002E-3</v>
      </c>
      <c r="E632" s="11">
        <v>3.5669299999999998E-3</v>
      </c>
      <c r="F632" s="16">
        <v>0.86160999999999999</v>
      </c>
    </row>
    <row r="633" spans="2:6">
      <c r="B633" s="75"/>
      <c r="C633" s="38" t="s">
        <v>77</v>
      </c>
      <c r="D633" s="11">
        <v>3.3518699999999998E-3</v>
      </c>
      <c r="E633" s="11">
        <v>3.6924200000000001E-3</v>
      </c>
      <c r="F633" s="16">
        <v>0.90776900000000005</v>
      </c>
    </row>
    <row r="634" spans="2:6">
      <c r="B634" s="75"/>
      <c r="C634" s="38" t="s">
        <v>80</v>
      </c>
      <c r="D634" s="11">
        <v>3.3518699999999998E-3</v>
      </c>
      <c r="E634" s="11">
        <v>3.6924200000000001E-3</v>
      </c>
      <c r="F634" s="16">
        <v>0.90776900000000005</v>
      </c>
    </row>
    <row r="635" spans="2:6">
      <c r="B635" s="75"/>
      <c r="C635" s="38" t="s">
        <v>95</v>
      </c>
      <c r="D635" s="11">
        <v>4.36528E-3</v>
      </c>
      <c r="E635" s="11">
        <v>4.5230000000000001E-3</v>
      </c>
      <c r="F635" s="16">
        <v>0.96513000000000004</v>
      </c>
    </row>
    <row r="636" spans="2:6">
      <c r="B636" s="75"/>
      <c r="C636" s="38" t="s">
        <v>96</v>
      </c>
      <c r="D636" s="11">
        <v>4.36528E-3</v>
      </c>
      <c r="E636" s="11">
        <v>4.5230000000000001E-3</v>
      </c>
      <c r="F636" s="16">
        <v>0.96513000000000004</v>
      </c>
    </row>
    <row r="637" spans="2:6">
      <c r="B637" s="75"/>
      <c r="C637" s="38" t="s">
        <v>100</v>
      </c>
      <c r="D637" s="11">
        <v>4.6438699999999996E-3</v>
      </c>
      <c r="E637" s="11">
        <v>4.6466600000000004E-3</v>
      </c>
      <c r="F637" s="16">
        <v>0.99939999999999996</v>
      </c>
    </row>
    <row r="638" spans="2:6">
      <c r="B638" s="75"/>
      <c r="C638" s="38" t="s">
        <v>97</v>
      </c>
      <c r="D638" s="11">
        <v>4.6438699999999996E-3</v>
      </c>
      <c r="E638" s="11">
        <v>4.6466600000000004E-3</v>
      </c>
      <c r="F638" s="16">
        <v>0.99939999999999996</v>
      </c>
    </row>
    <row r="639" spans="2:6">
      <c r="B639" s="75"/>
      <c r="C639" s="47" t="s">
        <v>92</v>
      </c>
      <c r="D639" s="28">
        <v>2.7346800000000002E-3</v>
      </c>
      <c r="E639" s="28">
        <v>2.4835600000000001E-3</v>
      </c>
      <c r="F639" s="22">
        <v>1.10111</v>
      </c>
    </row>
    <row r="640" spans="2:6">
      <c r="B640" s="75"/>
      <c r="C640" s="47" t="s">
        <v>93</v>
      </c>
      <c r="D640" s="28">
        <v>2.7346800000000002E-3</v>
      </c>
      <c r="E640" s="28">
        <v>2.4835600000000001E-3</v>
      </c>
      <c r="F640" s="22">
        <v>1.10111</v>
      </c>
    </row>
    <row r="641" spans="2:6">
      <c r="B641" s="75"/>
      <c r="C641" s="47" t="s">
        <v>5</v>
      </c>
      <c r="D641" s="28">
        <v>2.7346800000000002E-3</v>
      </c>
      <c r="E641" s="28">
        <v>2.4835600000000001E-3</v>
      </c>
      <c r="F641" s="22">
        <v>1.10111</v>
      </c>
    </row>
    <row r="642" spans="2:6">
      <c r="B642" s="75"/>
      <c r="C642" s="47" t="s">
        <v>6</v>
      </c>
      <c r="D642" s="28">
        <v>2.7346800000000002E-3</v>
      </c>
      <c r="E642" s="28">
        <v>2.4835600000000001E-3</v>
      </c>
      <c r="F642" s="22">
        <v>1.10111</v>
      </c>
    </row>
    <row r="643" spans="2:6">
      <c r="B643" s="75"/>
      <c r="C643" s="47" t="s">
        <v>83</v>
      </c>
      <c r="D643" s="28">
        <v>2.7346800000000002E-3</v>
      </c>
      <c r="E643" s="28">
        <v>2.4835600000000001E-3</v>
      </c>
      <c r="F643" s="22">
        <v>1.10111</v>
      </c>
    </row>
    <row r="644" spans="2:6">
      <c r="B644" s="75"/>
      <c r="C644" s="47" t="s">
        <v>15</v>
      </c>
      <c r="D644" s="28">
        <v>2.7346800000000002E-3</v>
      </c>
      <c r="E644" s="28">
        <v>2.4835600000000001E-3</v>
      </c>
      <c r="F644" s="22">
        <v>1.10111</v>
      </c>
    </row>
    <row r="645" spans="2:6">
      <c r="B645" s="75"/>
      <c r="C645" s="47" t="s">
        <v>90</v>
      </c>
      <c r="D645" s="28">
        <v>3.0140200000000001E-3</v>
      </c>
      <c r="E645" s="28">
        <v>2.5712199999999999E-3</v>
      </c>
      <c r="F645" s="22">
        <v>1.17221</v>
      </c>
    </row>
    <row r="646" spans="2:6">
      <c r="B646" s="75"/>
      <c r="C646" s="47" t="s">
        <v>94</v>
      </c>
      <c r="D646" s="28">
        <v>3.0140200000000001E-3</v>
      </c>
      <c r="E646" s="28">
        <v>2.5712199999999999E-3</v>
      </c>
      <c r="F646" s="22">
        <v>1.17221</v>
      </c>
    </row>
    <row r="647" spans="2:6">
      <c r="B647" s="75"/>
      <c r="C647" s="47" t="s">
        <v>101</v>
      </c>
      <c r="D647" s="28">
        <v>3.0140200000000001E-3</v>
      </c>
      <c r="E647" s="28">
        <v>2.5712199999999999E-3</v>
      </c>
      <c r="F647" s="22">
        <v>1.17221</v>
      </c>
    </row>
    <row r="648" spans="2:6">
      <c r="B648" s="75"/>
      <c r="C648" s="47" t="s">
        <v>84</v>
      </c>
      <c r="D648" s="28">
        <v>3.0140200000000001E-3</v>
      </c>
      <c r="E648" s="28">
        <v>2.5712199999999999E-3</v>
      </c>
      <c r="F648" s="22">
        <v>1.17221</v>
      </c>
    </row>
    <row r="649" spans="2:6">
      <c r="B649" s="75"/>
      <c r="C649" s="47" t="s">
        <v>10</v>
      </c>
      <c r="D649" s="28">
        <v>3.0140200000000001E-3</v>
      </c>
      <c r="E649" s="28">
        <v>2.5712199999999999E-3</v>
      </c>
      <c r="F649" s="22">
        <v>1.17221</v>
      </c>
    </row>
    <row r="650" spans="2:6">
      <c r="B650" s="75"/>
      <c r="C650" s="48" t="s">
        <v>20</v>
      </c>
      <c r="D650" s="30">
        <v>3.0140200000000001E-3</v>
      </c>
      <c r="E650" s="30">
        <v>2.5712199999999999E-3</v>
      </c>
      <c r="F650" s="24">
        <v>1.17221</v>
      </c>
    </row>
    <row r="651" spans="2:6" ht="16.5" thickBot="1">
      <c r="B651" s="77"/>
      <c r="C651" s="95" t="s">
        <v>136</v>
      </c>
      <c r="D651" s="25">
        <f>AVERAGE(D606:D650)</f>
        <v>3.296467400000001E-3</v>
      </c>
      <c r="E651" s="25">
        <f t="shared" ref="E651" si="23">AVERAGE(E606:E650)</f>
        <v>7.0478913333333329E-3</v>
      </c>
      <c r="F651" s="31">
        <f>D651/E651</f>
        <v>0.46772392536888358</v>
      </c>
    </row>
    <row r="652" spans="2:6">
      <c r="B652" s="78" t="s">
        <v>126</v>
      </c>
      <c r="C652" s="37" t="s">
        <v>70</v>
      </c>
      <c r="D652" s="10">
        <v>8.4542999999999999E-4</v>
      </c>
      <c r="E652" s="10">
        <v>6.1727500000000003E-3</v>
      </c>
      <c r="F652" s="15">
        <v>0.136962</v>
      </c>
    </row>
    <row r="653" spans="2:6">
      <c r="B653" s="79"/>
      <c r="C653" s="38" t="s">
        <v>68</v>
      </c>
      <c r="D653" s="11">
        <v>8.4543699999999999E-4</v>
      </c>
      <c r="E653" s="11">
        <v>6.17075E-3</v>
      </c>
      <c r="F653" s="16">
        <v>0.13700699999999999</v>
      </c>
    </row>
    <row r="654" spans="2:6">
      <c r="B654" s="79"/>
      <c r="C654" s="38" t="s">
        <v>69</v>
      </c>
      <c r="D654" s="11">
        <v>2.5838100000000002E-3</v>
      </c>
      <c r="E654" s="11">
        <v>1.0189800000000001E-2</v>
      </c>
      <c r="F654" s="16">
        <v>0.25357000000000002</v>
      </c>
    </row>
    <row r="655" spans="2:6">
      <c r="B655" s="79"/>
      <c r="C655" s="38" t="s">
        <v>67</v>
      </c>
      <c r="D655" s="11">
        <v>1.68282E-3</v>
      </c>
      <c r="E655" s="11">
        <v>6.2951200000000004E-3</v>
      </c>
      <c r="F655" s="16">
        <v>0.26732099999999998</v>
      </c>
    </row>
    <row r="656" spans="2:6">
      <c r="B656" s="79"/>
      <c r="C656" s="38" t="s">
        <v>78</v>
      </c>
      <c r="D656" s="11">
        <v>3.2591199999999999E-3</v>
      </c>
      <c r="E656" s="11">
        <v>1.08454E-2</v>
      </c>
      <c r="F656" s="16">
        <v>0.300508</v>
      </c>
    </row>
    <row r="657" spans="2:6">
      <c r="B657" s="79"/>
      <c r="C657" s="38" t="s">
        <v>79</v>
      </c>
      <c r="D657" s="11">
        <v>3.2591199999999999E-3</v>
      </c>
      <c r="E657" s="11">
        <v>1.08454E-2</v>
      </c>
      <c r="F657" s="16">
        <v>0.300508</v>
      </c>
    </row>
    <row r="658" spans="2:6">
      <c r="B658" s="79"/>
      <c r="C658" s="38" t="s">
        <v>77</v>
      </c>
      <c r="D658" s="11">
        <v>3.2591199999999999E-3</v>
      </c>
      <c r="E658" s="11">
        <v>1.08454E-2</v>
      </c>
      <c r="F658" s="16">
        <v>0.300508</v>
      </c>
    </row>
    <row r="659" spans="2:6">
      <c r="B659" s="79"/>
      <c r="C659" s="38" t="s">
        <v>80</v>
      </c>
      <c r="D659" s="11">
        <v>3.2591199999999999E-3</v>
      </c>
      <c r="E659" s="11">
        <v>1.08454E-2</v>
      </c>
      <c r="F659" s="16">
        <v>0.300508</v>
      </c>
    </row>
    <row r="660" spans="2:6">
      <c r="B660" s="79"/>
      <c r="C660" s="38" t="s">
        <v>82</v>
      </c>
      <c r="D660" s="11">
        <v>3.9553799999999997E-3</v>
      </c>
      <c r="E660" s="11">
        <v>1.25343E-2</v>
      </c>
      <c r="F660" s="16">
        <v>0.31556299999999998</v>
      </c>
    </row>
    <row r="661" spans="2:6">
      <c r="B661" s="79"/>
      <c r="C661" s="47" t="s">
        <v>83</v>
      </c>
      <c r="D661" s="28">
        <v>3.9553799999999997E-3</v>
      </c>
      <c r="E661" s="28">
        <v>1.25343E-2</v>
      </c>
      <c r="F661" s="29">
        <v>0.31556299999999998</v>
      </c>
    </row>
    <row r="662" spans="2:6">
      <c r="B662" s="79"/>
      <c r="C662" s="47" t="s">
        <v>101</v>
      </c>
      <c r="D662" s="28">
        <v>3.9553799999999997E-3</v>
      </c>
      <c r="E662" s="28">
        <v>1.25343E-2</v>
      </c>
      <c r="F662" s="29">
        <v>0.31556299999999998</v>
      </c>
    </row>
    <row r="663" spans="2:6">
      <c r="B663" s="79"/>
      <c r="C663" s="47" t="s">
        <v>84</v>
      </c>
      <c r="D663" s="28">
        <v>3.9553799999999997E-3</v>
      </c>
      <c r="E663" s="28">
        <v>1.25343E-2</v>
      </c>
      <c r="F663" s="29">
        <v>0.31556299999999998</v>
      </c>
    </row>
    <row r="664" spans="2:6">
      <c r="B664" s="79"/>
      <c r="C664" s="47" t="s">
        <v>95</v>
      </c>
      <c r="D664" s="28">
        <v>3.3521200000000001E-3</v>
      </c>
      <c r="E664" s="28">
        <v>9.6582999999999999E-3</v>
      </c>
      <c r="F664" s="29">
        <v>0.34707100000000002</v>
      </c>
    </row>
    <row r="665" spans="2:6">
      <c r="B665" s="79"/>
      <c r="C665" s="47" t="s">
        <v>96</v>
      </c>
      <c r="D665" s="28">
        <v>3.3521200000000001E-3</v>
      </c>
      <c r="E665" s="28">
        <v>9.6582999999999999E-3</v>
      </c>
      <c r="F665" s="29">
        <v>0.34707100000000002</v>
      </c>
    </row>
    <row r="666" spans="2:6">
      <c r="B666" s="79"/>
      <c r="C666" s="47" t="s">
        <v>100</v>
      </c>
      <c r="D666" s="28">
        <v>3.3521200000000001E-3</v>
      </c>
      <c r="E666" s="28">
        <v>9.6582999999999999E-3</v>
      </c>
      <c r="F666" s="29">
        <v>0.34707100000000002</v>
      </c>
    </row>
    <row r="667" spans="2:6">
      <c r="B667" s="79"/>
      <c r="C667" s="47" t="s">
        <v>97</v>
      </c>
      <c r="D667" s="28">
        <v>3.3521200000000001E-3</v>
      </c>
      <c r="E667" s="28">
        <v>9.6582999999999999E-3</v>
      </c>
      <c r="F667" s="29">
        <v>0.34707100000000002</v>
      </c>
    </row>
    <row r="668" spans="2:6">
      <c r="B668" s="79"/>
      <c r="C668" s="47" t="s">
        <v>92</v>
      </c>
      <c r="D668" s="28">
        <v>5.8718499999999996E-3</v>
      </c>
      <c r="E668" s="28">
        <v>1.40874E-2</v>
      </c>
      <c r="F668" s="29">
        <v>0.41681600000000002</v>
      </c>
    </row>
    <row r="669" spans="2:6">
      <c r="B669" s="79"/>
      <c r="C669" s="47" t="s">
        <v>93</v>
      </c>
      <c r="D669" s="28">
        <v>5.8718499999999996E-3</v>
      </c>
      <c r="E669" s="28">
        <v>1.40874E-2</v>
      </c>
      <c r="F669" s="29">
        <v>0.41681600000000002</v>
      </c>
    </row>
    <row r="670" spans="2:6">
      <c r="B670" s="79"/>
      <c r="C670" s="47" t="s">
        <v>90</v>
      </c>
      <c r="D670" s="28">
        <v>5.8718499999999996E-3</v>
      </c>
      <c r="E670" s="28">
        <v>1.40874E-2</v>
      </c>
      <c r="F670" s="29">
        <v>0.41681600000000002</v>
      </c>
    </row>
    <row r="671" spans="2:6">
      <c r="B671" s="79"/>
      <c r="C671" s="47" t="s">
        <v>94</v>
      </c>
      <c r="D671" s="28">
        <v>5.8718499999999996E-3</v>
      </c>
      <c r="E671" s="28">
        <v>1.40874E-2</v>
      </c>
      <c r="F671" s="29">
        <v>0.41681600000000002</v>
      </c>
    </row>
    <row r="672" spans="2:6">
      <c r="B672" s="79"/>
      <c r="C672" s="47" t="s">
        <v>56</v>
      </c>
      <c r="D672" s="28">
        <v>3.5189700000000002E-3</v>
      </c>
      <c r="E672" s="28">
        <v>8.1796000000000004E-3</v>
      </c>
      <c r="F672" s="29">
        <v>0.43021300000000001</v>
      </c>
    </row>
    <row r="673" spans="2:6">
      <c r="B673" s="79"/>
      <c r="C673" s="47" t="s">
        <v>87</v>
      </c>
      <c r="D673" s="28">
        <v>4.2171200000000004E-3</v>
      </c>
      <c r="E673" s="28">
        <v>9.4373200000000008E-3</v>
      </c>
      <c r="F673" s="29">
        <v>0.44685599999999998</v>
      </c>
    </row>
    <row r="674" spans="2:6">
      <c r="B674" s="79"/>
      <c r="C674" s="47" t="s">
        <v>88</v>
      </c>
      <c r="D674" s="28">
        <v>4.2171200000000004E-3</v>
      </c>
      <c r="E674" s="28">
        <v>9.4373200000000008E-3</v>
      </c>
      <c r="F674" s="29">
        <v>0.44685599999999998</v>
      </c>
    </row>
    <row r="675" spans="2:6">
      <c r="B675" s="79"/>
      <c r="C675" s="47" t="s">
        <v>85</v>
      </c>
      <c r="D675" s="28">
        <v>4.2171200000000004E-3</v>
      </c>
      <c r="E675" s="28">
        <v>9.4373200000000008E-3</v>
      </c>
      <c r="F675" s="29">
        <v>0.44685599999999998</v>
      </c>
    </row>
    <row r="676" spans="2:6">
      <c r="B676" s="79"/>
      <c r="C676" s="47" t="s">
        <v>89</v>
      </c>
      <c r="D676" s="28">
        <v>4.2171200000000004E-3</v>
      </c>
      <c r="E676" s="28">
        <v>9.4373200000000008E-3</v>
      </c>
      <c r="F676" s="29">
        <v>0.44685599999999998</v>
      </c>
    </row>
    <row r="677" spans="2:6">
      <c r="B677" s="79"/>
      <c r="C677" s="47" t="s">
        <v>4</v>
      </c>
      <c r="D677" s="28">
        <v>6.7223400000000003E-3</v>
      </c>
      <c r="E677" s="28">
        <v>1.28831E-2</v>
      </c>
      <c r="F677" s="29">
        <v>0.52179699999999996</v>
      </c>
    </row>
    <row r="678" spans="2:6">
      <c r="B678" s="79"/>
      <c r="C678" s="47" t="s">
        <v>48</v>
      </c>
      <c r="D678" s="28">
        <v>6.7223400000000003E-3</v>
      </c>
      <c r="E678" s="28">
        <v>1.28831E-2</v>
      </c>
      <c r="F678" s="29">
        <v>0.52179699999999996</v>
      </c>
    </row>
    <row r="679" spans="2:6">
      <c r="B679" s="79"/>
      <c r="C679" s="47" t="s">
        <v>7</v>
      </c>
      <c r="D679" s="28">
        <v>6.7223400000000003E-3</v>
      </c>
      <c r="E679" s="28">
        <v>1.28831E-2</v>
      </c>
      <c r="F679" s="29">
        <v>0.52179699999999996</v>
      </c>
    </row>
    <row r="680" spans="2:6">
      <c r="B680" s="79"/>
      <c r="C680" s="47" t="s">
        <v>16</v>
      </c>
      <c r="D680" s="28">
        <v>6.7223400000000003E-3</v>
      </c>
      <c r="E680" s="28">
        <v>1.28831E-2</v>
      </c>
      <c r="F680" s="29">
        <v>0.52179699999999996</v>
      </c>
    </row>
    <row r="681" spans="2:6">
      <c r="B681" s="79"/>
      <c r="C681" s="47" t="s">
        <v>107</v>
      </c>
      <c r="D681" s="28">
        <v>4.39654E-3</v>
      </c>
      <c r="E681" s="28">
        <v>8.2012200000000004E-3</v>
      </c>
      <c r="F681" s="29">
        <v>0.536084</v>
      </c>
    </row>
    <row r="682" spans="2:6">
      <c r="B682" s="79"/>
      <c r="C682" s="47" t="s">
        <v>111</v>
      </c>
      <c r="D682" s="28">
        <v>7.5613099999999999E-3</v>
      </c>
      <c r="E682" s="28">
        <v>1.29161E-2</v>
      </c>
      <c r="F682" s="29">
        <v>0.58541799999999999</v>
      </c>
    </row>
    <row r="683" spans="2:6">
      <c r="B683" s="79"/>
      <c r="C683" s="47" t="s">
        <v>112</v>
      </c>
      <c r="D683" s="28">
        <v>7.5613099999999999E-3</v>
      </c>
      <c r="E683" s="28">
        <v>1.29161E-2</v>
      </c>
      <c r="F683" s="29">
        <v>0.58541799999999999</v>
      </c>
    </row>
    <row r="684" spans="2:6">
      <c r="B684" s="79"/>
      <c r="C684" s="47" t="s">
        <v>113</v>
      </c>
      <c r="D684" s="28">
        <v>7.5613099999999999E-3</v>
      </c>
      <c r="E684" s="28">
        <v>1.29161E-2</v>
      </c>
      <c r="F684" s="29">
        <v>0.58541799999999999</v>
      </c>
    </row>
    <row r="685" spans="2:6">
      <c r="B685" s="79"/>
      <c r="C685" s="47" t="s">
        <v>114</v>
      </c>
      <c r="D685" s="28">
        <v>7.5613099999999999E-3</v>
      </c>
      <c r="E685" s="28">
        <v>1.29161E-2</v>
      </c>
      <c r="F685" s="29">
        <v>0.58541799999999999</v>
      </c>
    </row>
    <row r="686" spans="2:6">
      <c r="B686" s="79"/>
      <c r="C686" s="47" t="s">
        <v>58</v>
      </c>
      <c r="D686" s="28">
        <v>3.2268599999999998E-3</v>
      </c>
      <c r="E686" s="28">
        <v>3.7609900000000001E-3</v>
      </c>
      <c r="F686" s="29">
        <v>0.85798099999999999</v>
      </c>
    </row>
    <row r="687" spans="2:6">
      <c r="B687" s="79"/>
      <c r="C687" s="47" t="s">
        <v>60</v>
      </c>
      <c r="D687" s="28">
        <v>3.34644E-3</v>
      </c>
      <c r="E687" s="28">
        <v>3.2220199999999999E-3</v>
      </c>
      <c r="F687" s="22">
        <v>1.03861</v>
      </c>
    </row>
    <row r="688" spans="2:6">
      <c r="B688" s="79"/>
      <c r="C688" s="47" t="s">
        <v>106</v>
      </c>
      <c r="D688" s="28">
        <v>4.0334400000000001E-3</v>
      </c>
      <c r="E688" s="28">
        <v>3.7700699999999999E-3</v>
      </c>
      <c r="F688" s="22">
        <v>1.06986</v>
      </c>
    </row>
    <row r="689" spans="2:6">
      <c r="B689" s="79"/>
      <c r="C689" s="47" t="s">
        <v>109</v>
      </c>
      <c r="D689" s="28">
        <v>4.1861299999999997E-3</v>
      </c>
      <c r="E689" s="28">
        <v>3.2302099999999999E-3</v>
      </c>
      <c r="F689" s="22">
        <v>1.29593</v>
      </c>
    </row>
    <row r="690" spans="2:6">
      <c r="B690" s="79"/>
      <c r="C690" s="47" t="s">
        <v>57</v>
      </c>
      <c r="D690" s="28">
        <v>6.3519600000000002E-3</v>
      </c>
      <c r="E690" s="28">
        <v>4.6407200000000001E-3</v>
      </c>
      <c r="F690" s="22">
        <v>1.3687400000000001</v>
      </c>
    </row>
    <row r="691" spans="2:6">
      <c r="B691" s="79"/>
      <c r="C691" s="47" t="s">
        <v>74</v>
      </c>
      <c r="D691" s="28">
        <v>2.1280700000000001E-3</v>
      </c>
      <c r="E691" s="28">
        <v>1.4680400000000001E-3</v>
      </c>
      <c r="F691" s="22">
        <v>1.4496</v>
      </c>
    </row>
    <row r="692" spans="2:6">
      <c r="B692" s="79"/>
      <c r="C692" s="47" t="s">
        <v>108</v>
      </c>
      <c r="D692" s="28">
        <v>7.2266500000000003E-3</v>
      </c>
      <c r="E692" s="28">
        <v>4.5328299999999998E-3</v>
      </c>
      <c r="F692" s="22">
        <v>1.59429</v>
      </c>
    </row>
    <row r="693" spans="2:6">
      <c r="B693" s="79"/>
      <c r="C693" s="47" t="s">
        <v>59</v>
      </c>
      <c r="D693" s="28">
        <v>4.5049299999999999E-3</v>
      </c>
      <c r="E693" s="28">
        <v>2.5366799999999999E-3</v>
      </c>
      <c r="F693" s="22">
        <v>1.7759199999999999</v>
      </c>
    </row>
    <row r="694" spans="2:6">
      <c r="B694" s="79"/>
      <c r="C694" s="47" t="s">
        <v>116</v>
      </c>
      <c r="D694" s="28">
        <v>5.4025899999999996E-3</v>
      </c>
      <c r="E694" s="28">
        <v>2.5433000000000001E-3</v>
      </c>
      <c r="F694" s="22">
        <v>2.1242399999999999</v>
      </c>
    </row>
    <row r="695" spans="2:6">
      <c r="B695" s="79"/>
      <c r="C695" s="48" t="s">
        <v>102</v>
      </c>
      <c r="D695" s="30">
        <v>3.7394099999999999E-3</v>
      </c>
      <c r="E695" s="30">
        <v>1.1385900000000001E-3</v>
      </c>
      <c r="F695" s="24">
        <v>3.2842500000000001</v>
      </c>
    </row>
    <row r="696" spans="2:6" ht="16.5" thickBot="1">
      <c r="B696" s="79"/>
      <c r="C696" s="96" t="s">
        <v>138</v>
      </c>
      <c r="D696" s="30">
        <f>AVERAGE(D652:D695)</f>
        <v>4.494919249999999E-3</v>
      </c>
      <c r="E696" s="30">
        <f t="shared" ref="E696" si="24">AVERAGE(E652:E695)</f>
        <v>9.2159175000000003E-3</v>
      </c>
      <c r="F696" s="101">
        <f>D696/E696</f>
        <v>0.48773431945327189</v>
      </c>
    </row>
    <row r="697" spans="2:6">
      <c r="B697" s="78" t="s">
        <v>130</v>
      </c>
      <c r="C697" s="37" t="s">
        <v>116</v>
      </c>
      <c r="D697" s="10">
        <v>1.75621E-3</v>
      </c>
      <c r="E697" s="10">
        <v>2.1454600000000001E-2</v>
      </c>
      <c r="F697" s="15">
        <v>8.1856999999999999E-2</v>
      </c>
    </row>
    <row r="698" spans="2:6">
      <c r="B698" s="79"/>
      <c r="C698" s="38" t="s">
        <v>58</v>
      </c>
      <c r="D698" s="11">
        <v>1.6630099999999999E-3</v>
      </c>
      <c r="E698" s="11">
        <v>1.8905999999999999E-2</v>
      </c>
      <c r="F698" s="16">
        <v>8.7962299999999993E-2</v>
      </c>
    </row>
    <row r="699" spans="2:6">
      <c r="B699" s="79"/>
      <c r="C699" s="38" t="s">
        <v>59</v>
      </c>
      <c r="D699" s="11">
        <v>1.72492E-3</v>
      </c>
      <c r="E699" s="11">
        <v>1.9567299999999999E-2</v>
      </c>
      <c r="F699" s="16">
        <v>8.8153300000000004E-2</v>
      </c>
    </row>
    <row r="700" spans="2:6">
      <c r="B700" s="79"/>
      <c r="C700" s="38" t="s">
        <v>106</v>
      </c>
      <c r="D700" s="11">
        <v>1.7255E-3</v>
      </c>
      <c r="E700" s="11">
        <v>1.9542799999999999E-2</v>
      </c>
      <c r="F700" s="16">
        <v>8.8293499999999997E-2</v>
      </c>
    </row>
    <row r="701" spans="2:6">
      <c r="B701" s="79"/>
      <c r="C701" s="38" t="s">
        <v>85</v>
      </c>
      <c r="D701" s="11">
        <v>8.2408600000000002E-4</v>
      </c>
      <c r="E701" s="11">
        <v>7.7725700000000003E-3</v>
      </c>
      <c r="F701" s="16">
        <v>0.10602499999999999</v>
      </c>
    </row>
    <row r="702" spans="2:6">
      <c r="B702" s="79"/>
      <c r="C702" s="38" t="s">
        <v>87</v>
      </c>
      <c r="D702" s="11">
        <v>8.2408600000000002E-4</v>
      </c>
      <c r="E702" s="11">
        <v>7.7725700000000003E-3</v>
      </c>
      <c r="F702" s="16">
        <v>0.10602499999999999</v>
      </c>
    </row>
    <row r="703" spans="2:6">
      <c r="B703" s="79"/>
      <c r="C703" s="38" t="s">
        <v>88</v>
      </c>
      <c r="D703" s="11">
        <v>8.2408600000000002E-4</v>
      </c>
      <c r="E703" s="11">
        <v>7.7725700000000003E-3</v>
      </c>
      <c r="F703" s="16">
        <v>0.10602499999999999</v>
      </c>
    </row>
    <row r="704" spans="2:6">
      <c r="B704" s="79"/>
      <c r="C704" s="38" t="s">
        <v>89</v>
      </c>
      <c r="D704" s="11">
        <v>8.2408600000000002E-4</v>
      </c>
      <c r="E704" s="11">
        <v>7.7725700000000003E-3</v>
      </c>
      <c r="F704" s="16">
        <v>0.10602499999999999</v>
      </c>
    </row>
    <row r="705" spans="2:6">
      <c r="B705" s="79"/>
      <c r="C705" s="38" t="s">
        <v>109</v>
      </c>
      <c r="D705" s="11">
        <v>3.2399600000000001E-3</v>
      </c>
      <c r="E705" s="11">
        <v>3.0446299999999999E-2</v>
      </c>
      <c r="F705" s="16">
        <v>0.106416</v>
      </c>
    </row>
    <row r="706" spans="2:6">
      <c r="B706" s="79"/>
      <c r="C706" s="38" t="s">
        <v>7</v>
      </c>
      <c r="D706" s="11">
        <v>2.4947099999999998E-3</v>
      </c>
      <c r="E706" s="11">
        <v>2.2778900000000001E-2</v>
      </c>
      <c r="F706" s="16">
        <v>0.109518</v>
      </c>
    </row>
    <row r="707" spans="2:6">
      <c r="B707" s="79"/>
      <c r="C707" s="38" t="s">
        <v>61</v>
      </c>
      <c r="D707" s="11">
        <v>2.4947099999999998E-3</v>
      </c>
      <c r="E707" s="11">
        <v>2.2778900000000001E-2</v>
      </c>
      <c r="F707" s="16">
        <v>0.109518</v>
      </c>
    </row>
    <row r="708" spans="2:6">
      <c r="B708" s="79"/>
      <c r="C708" s="38" t="s">
        <v>62</v>
      </c>
      <c r="D708" s="11">
        <v>2.4947099999999998E-3</v>
      </c>
      <c r="E708" s="11">
        <v>2.2778900000000001E-2</v>
      </c>
      <c r="F708" s="16">
        <v>0.109518</v>
      </c>
    </row>
    <row r="709" spans="2:6">
      <c r="B709" s="79"/>
      <c r="C709" s="38" t="s">
        <v>64</v>
      </c>
      <c r="D709" s="11">
        <v>2.4947099999999998E-3</v>
      </c>
      <c r="E709" s="11">
        <v>2.2778900000000001E-2</v>
      </c>
      <c r="F709" s="16">
        <v>0.109518</v>
      </c>
    </row>
    <row r="710" spans="2:6">
      <c r="B710" s="79"/>
      <c r="C710" s="38" t="s">
        <v>113</v>
      </c>
      <c r="D710" s="11">
        <v>2.58844E-3</v>
      </c>
      <c r="E710" s="11">
        <v>2.2879E-2</v>
      </c>
      <c r="F710" s="16">
        <v>0.113136</v>
      </c>
    </row>
    <row r="711" spans="2:6">
      <c r="B711" s="79"/>
      <c r="C711" s="38" t="s">
        <v>117</v>
      </c>
      <c r="D711" s="11">
        <v>2.58844E-3</v>
      </c>
      <c r="E711" s="11">
        <v>2.2879E-2</v>
      </c>
      <c r="F711" s="16">
        <v>0.113136</v>
      </c>
    </row>
    <row r="712" spans="2:6">
      <c r="B712" s="79"/>
      <c r="C712" s="38" t="s">
        <v>118</v>
      </c>
      <c r="D712" s="11">
        <v>2.58844E-3</v>
      </c>
      <c r="E712" s="11">
        <v>2.2879E-2</v>
      </c>
      <c r="F712" s="16">
        <v>0.113136</v>
      </c>
    </row>
    <row r="713" spans="2:6">
      <c r="B713" s="79"/>
      <c r="C713" s="38" t="s">
        <v>115</v>
      </c>
      <c r="D713" s="11">
        <v>2.58844E-3</v>
      </c>
      <c r="E713" s="11">
        <v>2.2879E-2</v>
      </c>
      <c r="F713" s="16">
        <v>0.113136</v>
      </c>
    </row>
    <row r="714" spans="2:6">
      <c r="B714" s="79"/>
      <c r="C714" s="38" t="s">
        <v>60</v>
      </c>
      <c r="D714" s="11">
        <v>3.1988099999999998E-3</v>
      </c>
      <c r="E714" s="11">
        <v>2.7906400000000001E-2</v>
      </c>
      <c r="F714" s="16">
        <v>0.11462600000000001</v>
      </c>
    </row>
    <row r="715" spans="2:6">
      <c r="B715" s="79"/>
      <c r="C715" s="38" t="s">
        <v>108</v>
      </c>
      <c r="D715" s="11">
        <v>3.2413899999999998E-3</v>
      </c>
      <c r="E715" s="11">
        <v>2.6001199999999999E-2</v>
      </c>
      <c r="F715" s="16">
        <v>0.124663</v>
      </c>
    </row>
    <row r="716" spans="2:6">
      <c r="B716" s="79"/>
      <c r="C716" s="38" t="s">
        <v>56</v>
      </c>
      <c r="D716" s="11">
        <v>2.49599E-3</v>
      </c>
      <c r="E716" s="11">
        <v>1.8912200000000001E-2</v>
      </c>
      <c r="F716" s="16">
        <v>0.13197800000000001</v>
      </c>
    </row>
    <row r="717" spans="2:6">
      <c r="B717" s="79"/>
      <c r="C717" s="38" t="s">
        <v>107</v>
      </c>
      <c r="D717" s="11">
        <v>2.5897799999999999E-3</v>
      </c>
      <c r="E717" s="11">
        <v>1.9551200000000001E-2</v>
      </c>
      <c r="F717" s="16">
        <v>0.132461</v>
      </c>
    </row>
    <row r="718" spans="2:6">
      <c r="B718" s="79"/>
      <c r="C718" s="38" t="s">
        <v>57</v>
      </c>
      <c r="D718" s="11">
        <v>3.1997900000000001E-3</v>
      </c>
      <c r="E718" s="11">
        <v>2.31769E-2</v>
      </c>
      <c r="F718" s="16">
        <v>0.13805999999999999</v>
      </c>
    </row>
    <row r="719" spans="2:6">
      <c r="B719" s="79"/>
      <c r="C719" s="38" t="s">
        <v>86</v>
      </c>
      <c r="D719" s="11">
        <v>1.64168E-3</v>
      </c>
      <c r="E719" s="11">
        <v>7.9398000000000003E-3</v>
      </c>
      <c r="F719" s="16">
        <v>0.20676600000000001</v>
      </c>
    </row>
    <row r="720" spans="2:6">
      <c r="B720" s="79"/>
      <c r="C720" s="38" t="s">
        <v>68</v>
      </c>
      <c r="D720" s="11">
        <v>8.2419299999999997E-4</v>
      </c>
      <c r="E720" s="11">
        <v>3.8723899999999999E-3</v>
      </c>
      <c r="F720" s="16">
        <v>0.212838</v>
      </c>
    </row>
    <row r="721" spans="2:6">
      <c r="B721" s="79"/>
      <c r="C721" s="38" t="s">
        <v>105</v>
      </c>
      <c r="D721" s="11">
        <v>8.2457899999999998E-4</v>
      </c>
      <c r="E721" s="11">
        <v>3.8663399999999998E-3</v>
      </c>
      <c r="F721" s="16">
        <v>0.21327099999999999</v>
      </c>
    </row>
    <row r="722" spans="2:6">
      <c r="B722" s="79"/>
      <c r="C722" s="38" t="s">
        <v>82</v>
      </c>
      <c r="D722" s="11">
        <v>8.2457899999999998E-4</v>
      </c>
      <c r="E722" s="11">
        <v>3.8663399999999998E-3</v>
      </c>
      <c r="F722" s="16">
        <v>0.21327099999999999</v>
      </c>
    </row>
    <row r="723" spans="2:6">
      <c r="B723" s="79"/>
      <c r="C723" s="38" t="s">
        <v>83</v>
      </c>
      <c r="D723" s="11">
        <v>8.2457899999999998E-4</v>
      </c>
      <c r="E723" s="11">
        <v>3.8663399999999998E-3</v>
      </c>
      <c r="F723" s="16">
        <v>0.21327099999999999</v>
      </c>
    </row>
    <row r="724" spans="2:6">
      <c r="B724" s="79"/>
      <c r="C724" s="38" t="s">
        <v>84</v>
      </c>
      <c r="D724" s="11">
        <v>8.2457899999999998E-4</v>
      </c>
      <c r="E724" s="11">
        <v>3.8663399999999998E-3</v>
      </c>
      <c r="F724" s="16">
        <v>0.21327099999999999</v>
      </c>
    </row>
    <row r="725" spans="2:6">
      <c r="B725" s="79"/>
      <c r="C725" s="38" t="s">
        <v>52</v>
      </c>
      <c r="D725" s="11">
        <v>2.4648299999999999E-3</v>
      </c>
      <c r="E725" s="11">
        <v>7.9312600000000007E-3</v>
      </c>
      <c r="F725" s="16">
        <v>0.31077399999999999</v>
      </c>
    </row>
    <row r="726" spans="2:6">
      <c r="B726" s="79"/>
      <c r="C726" s="38" t="s">
        <v>95</v>
      </c>
      <c r="D726" s="11">
        <v>2.4648299999999999E-3</v>
      </c>
      <c r="E726" s="11">
        <v>7.9312600000000007E-3</v>
      </c>
      <c r="F726" s="16">
        <v>0.31077399999999999</v>
      </c>
    </row>
    <row r="727" spans="2:6">
      <c r="B727" s="79"/>
      <c r="C727" s="38" t="s">
        <v>96</v>
      </c>
      <c r="D727" s="11">
        <v>2.4648299999999999E-3</v>
      </c>
      <c r="E727" s="11">
        <v>7.9312600000000007E-3</v>
      </c>
      <c r="F727" s="16">
        <v>0.31077399999999999</v>
      </c>
    </row>
    <row r="728" spans="2:6">
      <c r="B728" s="79"/>
      <c r="C728" s="38" t="s">
        <v>97</v>
      </c>
      <c r="D728" s="11">
        <v>2.4648299999999999E-3</v>
      </c>
      <c r="E728" s="11">
        <v>7.9312600000000007E-3</v>
      </c>
      <c r="F728" s="16">
        <v>0.31077399999999999</v>
      </c>
    </row>
    <row r="729" spans="2:6">
      <c r="B729" s="79"/>
      <c r="C729" s="38" t="s">
        <v>81</v>
      </c>
      <c r="D729" s="11">
        <v>1.6426399999999999E-3</v>
      </c>
      <c r="E729" s="11">
        <v>3.9492700000000004E-3</v>
      </c>
      <c r="F729" s="16">
        <v>0.415935</v>
      </c>
    </row>
    <row r="730" spans="2:6">
      <c r="B730" s="79"/>
      <c r="C730" s="38" t="s">
        <v>74</v>
      </c>
      <c r="D730" s="11">
        <v>1.64274E-3</v>
      </c>
      <c r="E730" s="11">
        <v>3.9455899999999997E-3</v>
      </c>
      <c r="F730" s="16">
        <v>0.41634900000000002</v>
      </c>
    </row>
    <row r="731" spans="2:6">
      <c r="B731" s="79"/>
      <c r="C731" s="38" t="s">
        <v>77</v>
      </c>
      <c r="D731" s="11">
        <v>1.6501300000000001E-3</v>
      </c>
      <c r="E731" s="11">
        <v>3.8674299999999998E-3</v>
      </c>
      <c r="F731" s="16">
        <v>0.426674</v>
      </c>
    </row>
    <row r="732" spans="2:6">
      <c r="B732" s="79"/>
      <c r="C732" s="38" t="s">
        <v>78</v>
      </c>
      <c r="D732" s="11">
        <v>1.6501300000000001E-3</v>
      </c>
      <c r="E732" s="11">
        <v>3.8674299999999998E-3</v>
      </c>
      <c r="F732" s="16">
        <v>0.426674</v>
      </c>
    </row>
    <row r="733" spans="2:6">
      <c r="B733" s="79"/>
      <c r="C733" s="38" t="s">
        <v>79</v>
      </c>
      <c r="D733" s="11">
        <v>1.6501300000000001E-3</v>
      </c>
      <c r="E733" s="11">
        <v>3.8674299999999998E-3</v>
      </c>
      <c r="F733" s="16">
        <v>0.426674</v>
      </c>
    </row>
    <row r="734" spans="2:6">
      <c r="B734" s="79"/>
      <c r="C734" s="38" t="s">
        <v>80</v>
      </c>
      <c r="D734" s="11">
        <v>1.6501300000000001E-3</v>
      </c>
      <c r="E734" s="11">
        <v>3.8674299999999998E-3</v>
      </c>
      <c r="F734" s="16">
        <v>0.426674</v>
      </c>
    </row>
    <row r="735" spans="2:6">
      <c r="B735" s="79"/>
      <c r="C735" s="38" t="s">
        <v>67</v>
      </c>
      <c r="D735" s="11">
        <v>2.3783900000000002E-3</v>
      </c>
      <c r="E735" s="11">
        <v>4.7896700000000002E-3</v>
      </c>
      <c r="F735" s="16">
        <v>0.49656699999999998</v>
      </c>
    </row>
    <row r="736" spans="2:6">
      <c r="B736" s="79"/>
      <c r="C736" s="38" t="s">
        <v>90</v>
      </c>
      <c r="D736" s="11">
        <v>2.46642E-3</v>
      </c>
      <c r="E736" s="11">
        <v>3.9404599999999998E-3</v>
      </c>
      <c r="F736" s="16">
        <v>0.62592300000000001</v>
      </c>
    </row>
    <row r="737" spans="2:6">
      <c r="B737" s="79"/>
      <c r="C737" s="38" t="s">
        <v>92</v>
      </c>
      <c r="D737" s="11">
        <v>2.46642E-3</v>
      </c>
      <c r="E737" s="11">
        <v>3.9404599999999998E-3</v>
      </c>
      <c r="F737" s="16">
        <v>0.62592300000000001</v>
      </c>
    </row>
    <row r="738" spans="2:6">
      <c r="B738" s="79"/>
      <c r="C738" s="38" t="s">
        <v>93</v>
      </c>
      <c r="D738" s="11">
        <v>2.46642E-3</v>
      </c>
      <c r="E738" s="11">
        <v>3.9404599999999998E-3</v>
      </c>
      <c r="F738" s="16">
        <v>0.62592300000000001</v>
      </c>
    </row>
    <row r="739" spans="2:6">
      <c r="B739" s="79"/>
      <c r="C739" s="38" t="s">
        <v>94</v>
      </c>
      <c r="D739" s="11">
        <v>2.46642E-3</v>
      </c>
      <c r="E739" s="11">
        <v>3.9404599999999998E-3</v>
      </c>
      <c r="F739" s="16">
        <v>0.62592300000000001</v>
      </c>
    </row>
    <row r="740" spans="2:6">
      <c r="B740" s="79"/>
      <c r="C740" s="39" t="s">
        <v>91</v>
      </c>
      <c r="D740" s="12">
        <v>3.2897099999999999E-3</v>
      </c>
      <c r="E740" s="12">
        <v>3.9457299999999997E-3</v>
      </c>
      <c r="F740" s="17">
        <v>0.83373900000000001</v>
      </c>
    </row>
    <row r="741" spans="2:6" ht="16.5" thickBot="1">
      <c r="B741" s="80"/>
      <c r="C741" s="86" t="s">
        <v>140</v>
      </c>
      <c r="D741" s="14">
        <f>AVERAGE(D697:D740)</f>
        <v>2.0342612045454542E-3</v>
      </c>
      <c r="E741" s="14">
        <f t="shared" ref="E741" si="25">AVERAGE(E697:E740)</f>
        <v>1.2410254318181822E-2</v>
      </c>
      <c r="F741" s="18">
        <f>D741/E741</f>
        <v>0.16391776932122418</v>
      </c>
    </row>
    <row r="742" spans="2:6">
      <c r="B742" s="78" t="s">
        <v>127</v>
      </c>
      <c r="C742" s="37" t="s">
        <v>24</v>
      </c>
      <c r="D742" s="10">
        <v>1.30371E-3</v>
      </c>
      <c r="E742" s="10">
        <v>1.01545E-2</v>
      </c>
      <c r="F742" s="15">
        <v>0.128388</v>
      </c>
    </row>
    <row r="743" spans="2:6">
      <c r="B743" s="79"/>
      <c r="C743" s="38" t="s">
        <v>56</v>
      </c>
      <c r="D743" s="11">
        <v>1.3042900000000001E-3</v>
      </c>
      <c r="E743" s="11">
        <v>5.0513900000000002E-3</v>
      </c>
      <c r="F743" s="16">
        <v>0.25820399999999999</v>
      </c>
    </row>
    <row r="744" spans="2:6">
      <c r="B744" s="79"/>
      <c r="C744" s="38" t="s">
        <v>57</v>
      </c>
      <c r="D744" s="11">
        <v>1.3042900000000001E-3</v>
      </c>
      <c r="E744" s="11">
        <v>5.0513900000000002E-3</v>
      </c>
      <c r="F744" s="16">
        <v>0.25820399999999999</v>
      </c>
    </row>
    <row r="745" spans="2:6">
      <c r="B745" s="79"/>
      <c r="C745" s="38" t="s">
        <v>60</v>
      </c>
      <c r="D745" s="11">
        <v>1.3042900000000001E-3</v>
      </c>
      <c r="E745" s="11">
        <v>5.0513900000000002E-3</v>
      </c>
      <c r="F745" s="16">
        <v>0.25820399999999999</v>
      </c>
    </row>
    <row r="746" spans="2:6">
      <c r="B746" s="79"/>
      <c r="C746" s="38" t="s">
        <v>26</v>
      </c>
      <c r="D746" s="11">
        <v>1.3042900000000001E-3</v>
      </c>
      <c r="E746" s="11">
        <v>5.0513900000000002E-3</v>
      </c>
      <c r="F746" s="16">
        <v>0.25820399999999999</v>
      </c>
    </row>
    <row r="747" spans="2:6">
      <c r="B747" s="79"/>
      <c r="C747" s="38" t="s">
        <v>106</v>
      </c>
      <c r="D747" s="11">
        <v>2.6175E-3</v>
      </c>
      <c r="E747" s="11">
        <v>1.0041700000000001E-2</v>
      </c>
      <c r="F747" s="16">
        <v>0.260662</v>
      </c>
    </row>
    <row r="748" spans="2:6">
      <c r="B748" s="79"/>
      <c r="C748" s="38" t="s">
        <v>107</v>
      </c>
      <c r="D748" s="11">
        <v>2.6187099999999998E-3</v>
      </c>
      <c r="E748" s="11">
        <v>4.9953000000000003E-3</v>
      </c>
      <c r="F748" s="16">
        <v>0.52423399999999998</v>
      </c>
    </row>
    <row r="749" spans="2:6">
      <c r="B749" s="79"/>
      <c r="C749" s="38" t="s">
        <v>108</v>
      </c>
      <c r="D749" s="11">
        <v>2.6187099999999998E-3</v>
      </c>
      <c r="E749" s="11">
        <v>4.9953000000000003E-3</v>
      </c>
      <c r="F749" s="16">
        <v>0.52423399999999998</v>
      </c>
    </row>
    <row r="750" spans="2:6">
      <c r="B750" s="79"/>
      <c r="C750" s="38" t="s">
        <v>109</v>
      </c>
      <c r="D750" s="11">
        <v>2.6187099999999998E-3</v>
      </c>
      <c r="E750" s="11">
        <v>4.9953000000000003E-3</v>
      </c>
      <c r="F750" s="16">
        <v>0.52423399999999998</v>
      </c>
    </row>
    <row r="751" spans="2:6">
      <c r="B751" s="81"/>
      <c r="C751" s="47" t="s">
        <v>110</v>
      </c>
      <c r="D751" s="28">
        <v>2.6187099999999998E-3</v>
      </c>
      <c r="E751" s="28">
        <v>4.9953000000000003E-3</v>
      </c>
      <c r="F751" s="29">
        <v>0.52423399999999998</v>
      </c>
    </row>
    <row r="752" spans="2:6">
      <c r="B752" s="81"/>
      <c r="C752" s="47" t="s">
        <v>5</v>
      </c>
      <c r="D752" s="28">
        <v>5.4053399999999998E-3</v>
      </c>
      <c r="E752" s="28">
        <v>4.4936300000000002E-3</v>
      </c>
      <c r="F752" s="22">
        <v>1.20289</v>
      </c>
    </row>
    <row r="753" spans="2:6">
      <c r="B753" s="81"/>
      <c r="C753" s="47" t="s">
        <v>83</v>
      </c>
      <c r="D753" s="28">
        <v>5.4053399999999998E-3</v>
      </c>
      <c r="E753" s="28">
        <v>4.4936300000000002E-3</v>
      </c>
      <c r="F753" s="22">
        <v>1.20289</v>
      </c>
    </row>
    <row r="754" spans="2:6">
      <c r="B754" s="81"/>
      <c r="C754" s="47" t="s">
        <v>101</v>
      </c>
      <c r="D754" s="28">
        <v>5.4053399999999998E-3</v>
      </c>
      <c r="E754" s="28">
        <v>4.4936300000000002E-3</v>
      </c>
      <c r="F754" s="22">
        <v>1.20289</v>
      </c>
    </row>
    <row r="755" spans="2:6">
      <c r="B755" s="81"/>
      <c r="C755" s="47" t="s">
        <v>84</v>
      </c>
      <c r="D755" s="28">
        <v>5.4053399999999998E-3</v>
      </c>
      <c r="E755" s="28">
        <v>4.4936300000000002E-3</v>
      </c>
      <c r="F755" s="22">
        <v>1.20289</v>
      </c>
    </row>
    <row r="756" spans="2:6">
      <c r="B756" s="81"/>
      <c r="C756" s="47" t="s">
        <v>61</v>
      </c>
      <c r="D756" s="28">
        <v>6.8573100000000001E-3</v>
      </c>
      <c r="E756" s="28">
        <v>4.3003399999999997E-3</v>
      </c>
      <c r="F756" s="22">
        <v>1.5946</v>
      </c>
    </row>
    <row r="757" spans="2:6">
      <c r="B757" s="81"/>
      <c r="C757" s="47" t="s">
        <v>62</v>
      </c>
      <c r="D757" s="28">
        <v>6.8573100000000001E-3</v>
      </c>
      <c r="E757" s="28">
        <v>4.3003399999999997E-3</v>
      </c>
      <c r="F757" s="22">
        <v>1.5946</v>
      </c>
    </row>
    <row r="758" spans="2:6">
      <c r="B758" s="81"/>
      <c r="C758" s="47" t="s">
        <v>63</v>
      </c>
      <c r="D758" s="28">
        <v>6.8573100000000001E-3</v>
      </c>
      <c r="E758" s="28">
        <v>4.3003399999999997E-3</v>
      </c>
      <c r="F758" s="22">
        <v>1.5946</v>
      </c>
    </row>
    <row r="759" spans="2:6">
      <c r="B759" s="81"/>
      <c r="C759" s="47" t="s">
        <v>64</v>
      </c>
      <c r="D759" s="28">
        <v>6.8573100000000001E-3</v>
      </c>
      <c r="E759" s="28">
        <v>4.3003399999999997E-3</v>
      </c>
      <c r="F759" s="22">
        <v>1.5946</v>
      </c>
    </row>
    <row r="760" spans="2:6">
      <c r="B760" s="81"/>
      <c r="C760" s="47" t="s">
        <v>111</v>
      </c>
      <c r="D760" s="28">
        <v>8.0246499999999995E-3</v>
      </c>
      <c r="E760" s="28">
        <v>4.6852400000000002E-3</v>
      </c>
      <c r="F760" s="22">
        <v>1.71275</v>
      </c>
    </row>
    <row r="761" spans="2:6">
      <c r="B761" s="81"/>
      <c r="C761" s="47" t="s">
        <v>112</v>
      </c>
      <c r="D761" s="28">
        <v>8.0246499999999995E-3</v>
      </c>
      <c r="E761" s="28">
        <v>4.6852400000000002E-3</v>
      </c>
      <c r="F761" s="22">
        <v>1.71275</v>
      </c>
    </row>
    <row r="762" spans="2:6">
      <c r="B762" s="81"/>
      <c r="C762" s="47" t="s">
        <v>113</v>
      </c>
      <c r="D762" s="28">
        <v>8.0246499999999995E-3</v>
      </c>
      <c r="E762" s="28">
        <v>4.6852400000000002E-3</v>
      </c>
      <c r="F762" s="22">
        <v>1.71275</v>
      </c>
    </row>
    <row r="763" spans="2:6">
      <c r="B763" s="81"/>
      <c r="C763" s="47" t="s">
        <v>114</v>
      </c>
      <c r="D763" s="28">
        <v>8.0246499999999995E-3</v>
      </c>
      <c r="E763" s="28">
        <v>4.6852400000000002E-3</v>
      </c>
      <c r="F763" s="22">
        <v>1.71275</v>
      </c>
    </row>
    <row r="764" spans="2:6" ht="16.5" thickBot="1">
      <c r="B764" s="81"/>
      <c r="C764" s="96" t="s">
        <v>136</v>
      </c>
      <c r="D764" s="30">
        <f>AVERAGE(D742:D763)</f>
        <v>4.580109545454545E-3</v>
      </c>
      <c r="E764" s="30">
        <f t="shared" ref="E764" si="26">AVERAGE(E742:E763)</f>
        <v>5.195445454545455E-3</v>
      </c>
      <c r="F764" s="101">
        <f>D764/E764</f>
        <v>0.88156243492989472</v>
      </c>
    </row>
    <row r="765" spans="2:6">
      <c r="B765" s="97" t="s">
        <v>128</v>
      </c>
      <c r="C765" s="98" t="s">
        <v>60</v>
      </c>
      <c r="D765" s="99">
        <v>1.82307E-3</v>
      </c>
      <c r="E765" s="99">
        <v>2.96447E-2</v>
      </c>
      <c r="F765" s="100">
        <v>6.1497200000000002E-2</v>
      </c>
    </row>
    <row r="766" spans="2:6">
      <c r="B766" s="81"/>
      <c r="C766" s="47" t="s">
        <v>109</v>
      </c>
      <c r="D766" s="28">
        <v>1.82307E-3</v>
      </c>
      <c r="E766" s="28">
        <v>2.96447E-2</v>
      </c>
      <c r="F766" s="29">
        <v>6.1497200000000002E-2</v>
      </c>
    </row>
    <row r="767" spans="2:6">
      <c r="B767" s="81"/>
      <c r="C767" s="47" t="s">
        <v>61</v>
      </c>
      <c r="D767" s="28">
        <v>1.8251000000000001E-3</v>
      </c>
      <c r="E767" s="28">
        <v>2.9511599999999999E-2</v>
      </c>
      <c r="F767" s="29">
        <v>6.1843500000000003E-2</v>
      </c>
    </row>
    <row r="768" spans="2:6">
      <c r="B768" s="81"/>
      <c r="C768" s="47" t="s">
        <v>62</v>
      </c>
      <c r="D768" s="28">
        <v>1.8251000000000001E-3</v>
      </c>
      <c r="E768" s="28">
        <v>2.9511599999999999E-2</v>
      </c>
      <c r="F768" s="29">
        <v>6.1843500000000003E-2</v>
      </c>
    </row>
    <row r="769" spans="2:6">
      <c r="B769" s="81"/>
      <c r="C769" s="47" t="s">
        <v>63</v>
      </c>
      <c r="D769" s="28">
        <v>1.8251000000000001E-3</v>
      </c>
      <c r="E769" s="28">
        <v>2.9511599999999999E-2</v>
      </c>
      <c r="F769" s="29">
        <v>6.1843500000000003E-2</v>
      </c>
    </row>
    <row r="770" spans="2:6">
      <c r="B770" s="81"/>
      <c r="C770" s="47" t="s">
        <v>64</v>
      </c>
      <c r="D770" s="28">
        <v>1.8251000000000001E-3</v>
      </c>
      <c r="E770" s="28">
        <v>2.9511599999999999E-2</v>
      </c>
      <c r="F770" s="29">
        <v>6.1843500000000003E-2</v>
      </c>
    </row>
    <row r="771" spans="2:6">
      <c r="B771" s="81"/>
      <c r="C771" s="47" t="s">
        <v>111</v>
      </c>
      <c r="D771" s="28">
        <v>1.8251000000000001E-3</v>
      </c>
      <c r="E771" s="28">
        <v>2.9511599999999999E-2</v>
      </c>
      <c r="F771" s="29">
        <v>6.1843500000000003E-2</v>
      </c>
    </row>
    <row r="772" spans="2:6">
      <c r="B772" s="81"/>
      <c r="C772" s="47" t="s">
        <v>112</v>
      </c>
      <c r="D772" s="28">
        <v>1.8251000000000001E-3</v>
      </c>
      <c r="E772" s="28">
        <v>2.9511599999999999E-2</v>
      </c>
      <c r="F772" s="29">
        <v>6.1843500000000003E-2</v>
      </c>
    </row>
    <row r="773" spans="2:6">
      <c r="B773" s="81"/>
      <c r="C773" s="47" t="s">
        <v>113</v>
      </c>
      <c r="D773" s="28">
        <v>1.8251000000000001E-3</v>
      </c>
      <c r="E773" s="28">
        <v>2.9511599999999999E-2</v>
      </c>
      <c r="F773" s="29">
        <v>6.1843500000000003E-2</v>
      </c>
    </row>
    <row r="774" spans="2:6">
      <c r="B774" s="81"/>
      <c r="C774" s="47" t="s">
        <v>114</v>
      </c>
      <c r="D774" s="28">
        <v>1.8251000000000001E-3</v>
      </c>
      <c r="E774" s="28">
        <v>2.9511599999999999E-2</v>
      </c>
      <c r="F774" s="29">
        <v>6.1843500000000003E-2</v>
      </c>
    </row>
    <row r="775" spans="2:6">
      <c r="B775" s="81"/>
      <c r="C775" s="47" t="s">
        <v>56</v>
      </c>
      <c r="D775" s="28">
        <v>1.9079800000000001E-3</v>
      </c>
      <c r="E775" s="28">
        <v>1.8738399999999999E-2</v>
      </c>
      <c r="F775" s="29">
        <v>0.101822</v>
      </c>
    </row>
    <row r="776" spans="2:6">
      <c r="B776" s="81"/>
      <c r="C776" s="47" t="s">
        <v>107</v>
      </c>
      <c r="D776" s="28">
        <v>1.9079800000000001E-3</v>
      </c>
      <c r="E776" s="28">
        <v>1.8738399999999999E-2</v>
      </c>
      <c r="F776" s="29">
        <v>0.101822</v>
      </c>
    </row>
    <row r="777" spans="2:6">
      <c r="B777" s="81"/>
      <c r="C777" s="47" t="s">
        <v>57</v>
      </c>
      <c r="D777" s="28">
        <v>1.9079800000000001E-3</v>
      </c>
      <c r="E777" s="28">
        <v>1.8738399999999999E-2</v>
      </c>
      <c r="F777" s="29">
        <v>0.101822</v>
      </c>
    </row>
    <row r="778" spans="2:6">
      <c r="B778" s="81"/>
      <c r="C778" s="47" t="s">
        <v>108</v>
      </c>
      <c r="D778" s="28">
        <v>1.9079800000000001E-3</v>
      </c>
      <c r="E778" s="28">
        <v>1.8738399999999999E-2</v>
      </c>
      <c r="F778" s="29">
        <v>0.101822</v>
      </c>
    </row>
    <row r="779" spans="2:6">
      <c r="B779" s="81"/>
      <c r="C779" s="47" t="s">
        <v>24</v>
      </c>
      <c r="D779" s="28">
        <v>1.9079800000000001E-3</v>
      </c>
      <c r="E779" s="28">
        <v>1.8738399999999999E-2</v>
      </c>
      <c r="F779" s="29">
        <v>0.101822</v>
      </c>
    </row>
    <row r="780" spans="2:6">
      <c r="B780" s="81"/>
      <c r="C780" s="47" t="s">
        <v>26</v>
      </c>
      <c r="D780" s="28">
        <v>1.9079800000000001E-3</v>
      </c>
      <c r="E780" s="28">
        <v>1.8738399999999999E-2</v>
      </c>
      <c r="F780" s="29">
        <v>0.101822</v>
      </c>
    </row>
    <row r="781" spans="2:6">
      <c r="B781" s="81"/>
      <c r="C781" s="47" t="s">
        <v>106</v>
      </c>
      <c r="D781" s="28">
        <v>1.9079800000000001E-3</v>
      </c>
      <c r="E781" s="28">
        <v>1.8738399999999999E-2</v>
      </c>
      <c r="F781" s="29">
        <v>0.101822</v>
      </c>
    </row>
    <row r="782" spans="2:6">
      <c r="B782" s="81"/>
      <c r="C782" s="48" t="s">
        <v>110</v>
      </c>
      <c r="D782" s="30">
        <v>1.9079800000000001E-3</v>
      </c>
      <c r="E782" s="30">
        <v>1.8738399999999999E-2</v>
      </c>
      <c r="F782" s="101">
        <v>0.101822</v>
      </c>
    </row>
    <row r="783" spans="2:6" ht="16.5" thickBot="1">
      <c r="B783" s="82"/>
      <c r="C783" s="95" t="s">
        <v>134</v>
      </c>
      <c r="D783" s="25">
        <f>AVERAGE(D765:D782)</f>
        <v>1.8617100000000001E-3</v>
      </c>
      <c r="E783" s="25">
        <f t="shared" ref="E783" si="27">AVERAGE(E765:E782)</f>
        <v>2.4738299999999991E-2</v>
      </c>
      <c r="F783" s="31">
        <f>D783/E783</f>
        <v>7.5256181710141798E-2</v>
      </c>
    </row>
    <row r="784" spans="2:6">
      <c r="B784" s="78" t="s">
        <v>129</v>
      </c>
      <c r="C784" s="37" t="s">
        <v>67</v>
      </c>
      <c r="D784" s="10">
        <v>2.2469299999999998E-3</v>
      </c>
      <c r="E784" s="10">
        <v>1.45182E-2</v>
      </c>
      <c r="F784" s="15">
        <v>0.15476699999999999</v>
      </c>
    </row>
    <row r="785" spans="2:6">
      <c r="B785" s="79"/>
      <c r="C785" s="38" t="s">
        <v>37</v>
      </c>
      <c r="D785" s="11">
        <v>2.2490600000000002E-3</v>
      </c>
      <c r="E785" s="11">
        <v>1.4486300000000001E-2</v>
      </c>
      <c r="F785" s="16">
        <v>0.155255</v>
      </c>
    </row>
    <row r="786" spans="2:6">
      <c r="B786" s="79"/>
      <c r="C786" s="38" t="s">
        <v>46</v>
      </c>
      <c r="D786" s="11">
        <v>2.2490600000000002E-3</v>
      </c>
      <c r="E786" s="11">
        <v>1.4486300000000001E-2</v>
      </c>
      <c r="F786" s="16">
        <v>0.155255</v>
      </c>
    </row>
    <row r="787" spans="2:6">
      <c r="B787" s="79"/>
      <c r="C787" s="38" t="s">
        <v>52</v>
      </c>
      <c r="D787" s="11">
        <v>2.2490600000000002E-3</v>
      </c>
      <c r="E787" s="11">
        <v>1.4486300000000001E-2</v>
      </c>
      <c r="F787" s="16">
        <v>0.155255</v>
      </c>
    </row>
    <row r="788" spans="2:6">
      <c r="B788" s="79"/>
      <c r="C788" s="38" t="s">
        <v>91</v>
      </c>
      <c r="D788" s="11">
        <v>2.2534299999999998E-3</v>
      </c>
      <c r="E788" s="11">
        <v>1.43961E-2</v>
      </c>
      <c r="F788" s="16">
        <v>0.156531</v>
      </c>
    </row>
    <row r="789" spans="2:6">
      <c r="B789" s="79"/>
      <c r="C789" s="38" t="s">
        <v>97</v>
      </c>
      <c r="D789" s="11">
        <v>2.44429E-3</v>
      </c>
      <c r="E789" s="11">
        <v>1.5555100000000001E-2</v>
      </c>
      <c r="F789" s="16">
        <v>0.157137</v>
      </c>
    </row>
    <row r="790" spans="2:6">
      <c r="B790" s="79"/>
      <c r="C790" s="38" t="s">
        <v>94</v>
      </c>
      <c r="D790" s="11">
        <v>2.45298E-3</v>
      </c>
      <c r="E790" s="11">
        <v>1.5381499999999999E-2</v>
      </c>
      <c r="F790" s="16">
        <v>0.15947600000000001</v>
      </c>
    </row>
    <row r="791" spans="2:6">
      <c r="B791" s="79"/>
      <c r="C791" s="38" t="s">
        <v>80</v>
      </c>
      <c r="D791" s="11">
        <v>2.4567E-3</v>
      </c>
      <c r="E791" s="11">
        <v>1.52946E-2</v>
      </c>
      <c r="F791" s="16">
        <v>0.16062599999999999</v>
      </c>
    </row>
    <row r="792" spans="2:6">
      <c r="B792" s="79"/>
      <c r="C792" s="38" t="s">
        <v>108</v>
      </c>
      <c r="D792" s="11">
        <v>4.5155500000000001E-3</v>
      </c>
      <c r="E792" s="11">
        <v>2.17095E-2</v>
      </c>
      <c r="F792" s="16">
        <v>0.20799899999999999</v>
      </c>
    </row>
    <row r="793" spans="2:6">
      <c r="B793" s="79"/>
      <c r="C793" s="38" t="s">
        <v>111</v>
      </c>
      <c r="D793" s="11">
        <v>4.6260099999999998E-3</v>
      </c>
      <c r="E793" s="11">
        <v>2.0162099999999999E-2</v>
      </c>
      <c r="F793" s="16">
        <v>0.22944100000000001</v>
      </c>
    </row>
    <row r="794" spans="2:6">
      <c r="B794" s="79"/>
      <c r="C794" s="38" t="s">
        <v>112</v>
      </c>
      <c r="D794" s="11">
        <v>4.6260099999999998E-3</v>
      </c>
      <c r="E794" s="11">
        <v>2.0162099999999999E-2</v>
      </c>
      <c r="F794" s="16">
        <v>0.22944100000000001</v>
      </c>
    </row>
    <row r="795" spans="2:6">
      <c r="B795" s="79"/>
      <c r="C795" s="38" t="s">
        <v>113</v>
      </c>
      <c r="D795" s="11">
        <v>4.6260099999999998E-3</v>
      </c>
      <c r="E795" s="11">
        <v>2.0162099999999999E-2</v>
      </c>
      <c r="F795" s="16">
        <v>0.22944100000000001</v>
      </c>
    </row>
    <row r="796" spans="2:6">
      <c r="B796" s="79"/>
      <c r="C796" s="38" t="s">
        <v>64</v>
      </c>
      <c r="D796" s="11">
        <v>5.0186400000000004E-3</v>
      </c>
      <c r="E796" s="11">
        <v>2.1798700000000001E-2</v>
      </c>
      <c r="F796" s="16">
        <v>0.23022699999999999</v>
      </c>
    </row>
    <row r="797" spans="2:6">
      <c r="B797" s="79"/>
      <c r="C797" s="38" t="s">
        <v>109</v>
      </c>
      <c r="D797" s="11">
        <v>6.7627900000000003E-3</v>
      </c>
      <c r="E797" s="11">
        <v>2.1941599999999999E-2</v>
      </c>
      <c r="F797" s="16">
        <v>0.30821799999999999</v>
      </c>
    </row>
    <row r="798" spans="2:6">
      <c r="B798" s="79"/>
      <c r="C798" s="38" t="s">
        <v>60</v>
      </c>
      <c r="D798" s="11">
        <v>7.3516199999999997E-3</v>
      </c>
      <c r="E798" s="11">
        <v>2.3573799999999999E-2</v>
      </c>
      <c r="F798" s="16">
        <v>0.31185499999999999</v>
      </c>
    </row>
    <row r="799" spans="2:6">
      <c r="B799" s="79"/>
      <c r="C799" s="38" t="s">
        <v>106</v>
      </c>
      <c r="D799" s="11">
        <v>4.5077900000000002E-3</v>
      </c>
      <c r="E799" s="11">
        <v>1.4444500000000001E-2</v>
      </c>
      <c r="F799" s="16">
        <v>0.31207600000000002</v>
      </c>
    </row>
    <row r="800" spans="2:6">
      <c r="B800" s="79"/>
      <c r="C800" s="38" t="s">
        <v>81</v>
      </c>
      <c r="D800" s="11">
        <v>2.2495599999999998E-3</v>
      </c>
      <c r="E800" s="11">
        <v>7.1975800000000003E-3</v>
      </c>
      <c r="F800" s="16">
        <v>0.31254399999999999</v>
      </c>
    </row>
    <row r="801" spans="2:6">
      <c r="B801" s="79"/>
      <c r="C801" s="38" t="s">
        <v>68</v>
      </c>
      <c r="D801" s="11">
        <v>2.2508200000000002E-3</v>
      </c>
      <c r="E801" s="11">
        <v>7.1793899999999999E-3</v>
      </c>
      <c r="F801" s="16">
        <v>0.31351200000000001</v>
      </c>
    </row>
    <row r="802" spans="2:6">
      <c r="B802" s="79"/>
      <c r="C802" s="38" t="s">
        <v>6</v>
      </c>
      <c r="D802" s="11">
        <v>2.2529E-3</v>
      </c>
      <c r="E802" s="11">
        <v>7.1636599999999996E-3</v>
      </c>
      <c r="F802" s="16">
        <v>0.31448900000000002</v>
      </c>
    </row>
    <row r="803" spans="2:6">
      <c r="B803" s="79"/>
      <c r="C803" s="38" t="s">
        <v>15</v>
      </c>
      <c r="D803" s="11">
        <v>2.2529E-3</v>
      </c>
      <c r="E803" s="11">
        <v>7.1636599999999996E-3</v>
      </c>
      <c r="F803" s="16">
        <v>0.31448900000000002</v>
      </c>
    </row>
    <row r="804" spans="2:6">
      <c r="B804" s="79"/>
      <c r="C804" s="38" t="s">
        <v>10</v>
      </c>
      <c r="D804" s="11">
        <v>2.2529E-3</v>
      </c>
      <c r="E804" s="11">
        <v>7.1636599999999996E-3</v>
      </c>
      <c r="F804" s="16">
        <v>0.31448900000000002</v>
      </c>
    </row>
    <row r="805" spans="2:6">
      <c r="B805" s="79"/>
      <c r="C805" s="38" t="s">
        <v>57</v>
      </c>
      <c r="D805" s="11">
        <v>7.3784799999999998E-3</v>
      </c>
      <c r="E805" s="11">
        <v>2.3300499999999998E-2</v>
      </c>
      <c r="F805" s="16">
        <v>0.31666699999999998</v>
      </c>
    </row>
    <row r="806" spans="2:6">
      <c r="B806" s="79"/>
      <c r="C806" s="38" t="s">
        <v>99</v>
      </c>
      <c r="D806" s="11">
        <v>2.2572400000000002E-3</v>
      </c>
      <c r="E806" s="11">
        <v>7.1199799999999997E-3</v>
      </c>
      <c r="F806" s="16">
        <v>0.31702999999999998</v>
      </c>
    </row>
    <row r="807" spans="2:6">
      <c r="B807" s="79"/>
      <c r="C807" s="38" t="s">
        <v>84</v>
      </c>
      <c r="D807" s="11">
        <v>2.44867E-3</v>
      </c>
      <c r="E807" s="11">
        <v>7.6874500000000002E-3</v>
      </c>
      <c r="F807" s="16">
        <v>0.318527</v>
      </c>
    </row>
    <row r="808" spans="2:6">
      <c r="B808" s="79"/>
      <c r="C808" s="38" t="s">
        <v>89</v>
      </c>
      <c r="D808" s="11">
        <v>2.44867E-3</v>
      </c>
      <c r="E808" s="11">
        <v>7.6874500000000002E-3</v>
      </c>
      <c r="F808" s="16">
        <v>0.318527</v>
      </c>
    </row>
    <row r="809" spans="2:6">
      <c r="B809" s="79"/>
      <c r="C809" s="38" t="s">
        <v>4</v>
      </c>
      <c r="D809" s="11">
        <v>7.54274E-3</v>
      </c>
      <c r="E809" s="11">
        <v>2.1797400000000001E-2</v>
      </c>
      <c r="F809" s="16">
        <v>0.34603899999999999</v>
      </c>
    </row>
    <row r="810" spans="2:6">
      <c r="B810" s="79"/>
      <c r="C810" s="38" t="s">
        <v>48</v>
      </c>
      <c r="D810" s="11">
        <v>7.54274E-3</v>
      </c>
      <c r="E810" s="11">
        <v>2.1797400000000001E-2</v>
      </c>
      <c r="F810" s="16">
        <v>0.34603899999999999</v>
      </c>
    </row>
    <row r="811" spans="2:6">
      <c r="B811" s="79"/>
      <c r="C811" s="38" t="s">
        <v>7</v>
      </c>
      <c r="D811" s="11">
        <v>7.54274E-3</v>
      </c>
      <c r="E811" s="11">
        <v>2.1797400000000001E-2</v>
      </c>
      <c r="F811" s="16">
        <v>0.34603899999999999</v>
      </c>
    </row>
    <row r="812" spans="2:6">
      <c r="B812" s="79"/>
      <c r="C812" s="38" t="s">
        <v>115</v>
      </c>
      <c r="D812" s="11">
        <v>7.54275E-3</v>
      </c>
      <c r="E812" s="11">
        <v>2.1797199999999999E-2</v>
      </c>
      <c r="F812" s="16">
        <v>0.34604200000000002</v>
      </c>
    </row>
    <row r="813" spans="2:6">
      <c r="B813" s="79"/>
      <c r="C813" s="38" t="s">
        <v>116</v>
      </c>
      <c r="D813" s="11">
        <v>6.7745799999999997E-3</v>
      </c>
      <c r="E813" s="11">
        <v>1.4436299999999999E-2</v>
      </c>
      <c r="F813" s="16">
        <v>0.469275</v>
      </c>
    </row>
    <row r="814" spans="2:6">
      <c r="B814" s="79"/>
      <c r="C814" s="38" t="s">
        <v>58</v>
      </c>
      <c r="D814" s="11">
        <v>7.3651400000000001E-3</v>
      </c>
      <c r="E814" s="11">
        <v>1.5498E-2</v>
      </c>
      <c r="F814" s="16">
        <v>0.47523100000000001</v>
      </c>
    </row>
    <row r="815" spans="2:6">
      <c r="B815" s="79"/>
      <c r="C815" s="38" t="s">
        <v>59</v>
      </c>
      <c r="D815" s="11">
        <v>7.3651400000000001E-3</v>
      </c>
      <c r="E815" s="11">
        <v>1.5498E-2</v>
      </c>
      <c r="F815" s="16">
        <v>0.47523100000000001</v>
      </c>
    </row>
    <row r="816" spans="2:6">
      <c r="B816" s="79"/>
      <c r="C816" s="38" t="s">
        <v>107</v>
      </c>
      <c r="D816" s="11">
        <v>4.5025200000000003E-3</v>
      </c>
      <c r="E816" s="11">
        <v>7.2144000000000002E-3</v>
      </c>
      <c r="F816" s="16">
        <v>0.62410200000000005</v>
      </c>
    </row>
    <row r="817" spans="2:6">
      <c r="B817" s="79"/>
      <c r="C817" s="39" t="s">
        <v>56</v>
      </c>
      <c r="D817" s="12">
        <v>7.3560500000000003E-3</v>
      </c>
      <c r="E817" s="12">
        <v>7.7389900000000003E-3</v>
      </c>
      <c r="F817" s="17">
        <v>0.95051799999999997</v>
      </c>
    </row>
    <row r="818" spans="2:6" ht="16.5" thickBot="1">
      <c r="B818" s="79"/>
      <c r="C818" s="86" t="s">
        <v>135</v>
      </c>
      <c r="D818" s="14">
        <f>AVERAGE(D784:D817)</f>
        <v>4.4106608823529419E-3</v>
      </c>
      <c r="E818" s="14">
        <f t="shared" ref="E818" si="28">AVERAGE(E784:E817)</f>
        <v>1.5052859411764711E-2</v>
      </c>
      <c r="F818" s="18">
        <f>D818/E818</f>
        <v>0.29301149779594343</v>
      </c>
    </row>
    <row r="819" spans="2:6">
      <c r="B819" s="88" t="s">
        <v>131</v>
      </c>
      <c r="C819" s="87" t="s">
        <v>10</v>
      </c>
      <c r="D819" s="10">
        <v>3.2041299999999999E-3</v>
      </c>
      <c r="E819" s="10">
        <v>1.4805199999999999E-2</v>
      </c>
      <c r="F819" s="15">
        <v>0.216419</v>
      </c>
    </row>
    <row r="820" spans="2:6">
      <c r="B820" s="89"/>
      <c r="C820" s="42" t="s">
        <v>20</v>
      </c>
      <c r="D820" s="11">
        <v>3.2041299999999999E-3</v>
      </c>
      <c r="E820" s="11">
        <v>1.4805199999999999E-2</v>
      </c>
      <c r="F820" s="16">
        <v>0.216419</v>
      </c>
    </row>
    <row r="821" spans="2:6">
      <c r="B821" s="89"/>
      <c r="C821" s="42" t="s">
        <v>6</v>
      </c>
      <c r="D821" s="11">
        <v>3.2046399999999999E-3</v>
      </c>
      <c r="E821" s="11">
        <v>1.3648199999999999E-2</v>
      </c>
      <c r="F821" s="16">
        <v>0.23480300000000001</v>
      </c>
    </row>
    <row r="822" spans="2:6">
      <c r="B822" s="89"/>
      <c r="C822" s="42" t="s">
        <v>15</v>
      </c>
      <c r="D822" s="11">
        <v>3.2046399999999999E-3</v>
      </c>
      <c r="E822" s="11">
        <v>1.3648199999999999E-2</v>
      </c>
      <c r="F822" s="16">
        <v>0.23480300000000001</v>
      </c>
    </row>
    <row r="823" spans="2:6">
      <c r="B823" s="89"/>
      <c r="C823" s="42" t="s">
        <v>51</v>
      </c>
      <c r="D823" s="11">
        <v>3.02105E-3</v>
      </c>
      <c r="E823" s="11">
        <v>1.20471E-2</v>
      </c>
      <c r="F823" s="16">
        <v>0.25076999999999999</v>
      </c>
    </row>
    <row r="824" spans="2:6">
      <c r="B824" s="89"/>
      <c r="C824" s="42" t="s">
        <v>54</v>
      </c>
      <c r="D824" s="11">
        <v>3.02105E-3</v>
      </c>
      <c r="E824" s="11">
        <v>1.20471E-2</v>
      </c>
      <c r="F824" s="16">
        <v>0.25076999999999999</v>
      </c>
    </row>
    <row r="825" spans="2:6">
      <c r="B825" s="89"/>
      <c r="C825" s="42" t="s">
        <v>34</v>
      </c>
      <c r="D825" s="11">
        <v>3.0215900000000002E-3</v>
      </c>
      <c r="E825" s="11">
        <v>1.09362E-2</v>
      </c>
      <c r="F825" s="16">
        <v>0.27629199999999998</v>
      </c>
    </row>
    <row r="826" spans="2:6">
      <c r="B826" s="89"/>
      <c r="C826" s="42" t="s">
        <v>42</v>
      </c>
      <c r="D826" s="11">
        <v>3.0215900000000002E-3</v>
      </c>
      <c r="E826" s="11">
        <v>1.09362E-2</v>
      </c>
      <c r="F826" s="16">
        <v>0.27629199999999998</v>
      </c>
    </row>
    <row r="827" spans="2:6">
      <c r="B827" s="89"/>
      <c r="C827" s="42" t="s">
        <v>110</v>
      </c>
      <c r="D827" s="11">
        <v>6.5182199999999999E-3</v>
      </c>
      <c r="E827" s="11">
        <v>2.22247E-2</v>
      </c>
      <c r="F827" s="16">
        <v>0.29328700000000002</v>
      </c>
    </row>
    <row r="828" spans="2:6">
      <c r="B828" s="89"/>
      <c r="C828" s="42" t="s">
        <v>71</v>
      </c>
      <c r="D828" s="11">
        <v>1.9881999999999999E-3</v>
      </c>
      <c r="E828" s="11">
        <v>6.6879399999999999E-3</v>
      </c>
      <c r="F828" s="16">
        <v>0.29728100000000002</v>
      </c>
    </row>
    <row r="829" spans="2:6">
      <c r="B829" s="89"/>
      <c r="C829" s="42" t="s">
        <v>121</v>
      </c>
      <c r="D829" s="11">
        <v>8.9495300000000007E-3</v>
      </c>
      <c r="E829" s="11">
        <v>2.9753499999999999E-2</v>
      </c>
      <c r="F829" s="16">
        <v>0.30078899999999997</v>
      </c>
    </row>
    <row r="830" spans="2:6">
      <c r="B830" s="89"/>
      <c r="C830" s="42" t="s">
        <v>115</v>
      </c>
      <c r="D830" s="11">
        <v>8.9495300000000007E-3</v>
      </c>
      <c r="E830" s="11">
        <v>2.9753499999999999E-2</v>
      </c>
      <c r="F830" s="16">
        <v>0.30078899999999997</v>
      </c>
    </row>
    <row r="831" spans="2:6">
      <c r="B831" s="89"/>
      <c r="C831" s="42" t="s">
        <v>52</v>
      </c>
      <c r="D831" s="11">
        <v>4.0184299999999999E-3</v>
      </c>
      <c r="E831" s="11">
        <v>1.31842E-2</v>
      </c>
      <c r="F831" s="16">
        <v>0.30479099999999998</v>
      </c>
    </row>
    <row r="832" spans="2:6">
      <c r="B832" s="89"/>
      <c r="C832" s="42" t="s">
        <v>55</v>
      </c>
      <c r="D832" s="11">
        <v>4.0184299999999999E-3</v>
      </c>
      <c r="E832" s="11">
        <v>1.31842E-2</v>
      </c>
      <c r="F832" s="16">
        <v>0.30479099999999998</v>
      </c>
    </row>
    <row r="833" spans="2:6">
      <c r="B833" s="89"/>
      <c r="C833" s="42" t="s">
        <v>117</v>
      </c>
      <c r="D833" s="11">
        <v>8.9527600000000006E-3</v>
      </c>
      <c r="E833" s="11">
        <v>2.8746299999999999E-2</v>
      </c>
      <c r="F833" s="16">
        <v>0.31144100000000002</v>
      </c>
    </row>
    <row r="834" spans="2:6">
      <c r="B834" s="89"/>
      <c r="C834" s="42" t="s">
        <v>118</v>
      </c>
      <c r="D834" s="11">
        <v>8.9527600000000006E-3</v>
      </c>
      <c r="E834" s="11">
        <v>2.8746299999999999E-2</v>
      </c>
      <c r="F834" s="16">
        <v>0.31144100000000002</v>
      </c>
    </row>
    <row r="835" spans="2:6">
      <c r="B835" s="89"/>
      <c r="C835" s="42" t="s">
        <v>122</v>
      </c>
      <c r="D835" s="11">
        <v>6.31622E-3</v>
      </c>
      <c r="E835" s="11">
        <v>2.0259800000000001E-2</v>
      </c>
      <c r="F835" s="16">
        <v>0.31176199999999998</v>
      </c>
    </row>
    <row r="836" spans="2:6">
      <c r="B836" s="89"/>
      <c r="C836" s="42" t="s">
        <v>26</v>
      </c>
      <c r="D836" s="11">
        <v>6.2270499999999996E-3</v>
      </c>
      <c r="E836" s="11">
        <v>1.9013499999999999E-2</v>
      </c>
      <c r="F836" s="16">
        <v>0.32750699999999999</v>
      </c>
    </row>
    <row r="837" spans="2:6">
      <c r="B837" s="89"/>
      <c r="C837" s="42" t="s">
        <v>37</v>
      </c>
      <c r="D837" s="11">
        <v>4.0194499999999999E-3</v>
      </c>
      <c r="E837" s="11">
        <v>1.22258E-2</v>
      </c>
      <c r="F837" s="16">
        <v>0.32876899999999998</v>
      </c>
    </row>
    <row r="838" spans="2:6">
      <c r="B838" s="89"/>
      <c r="C838" s="42" t="s">
        <v>46</v>
      </c>
      <c r="D838" s="11">
        <v>4.0194499999999999E-3</v>
      </c>
      <c r="E838" s="11">
        <v>1.22258E-2</v>
      </c>
      <c r="F838" s="16">
        <v>0.32876899999999998</v>
      </c>
    </row>
    <row r="839" spans="2:6">
      <c r="B839" s="89"/>
      <c r="C839" s="42" t="s">
        <v>63</v>
      </c>
      <c r="D839" s="11">
        <v>8.6642300000000002E-3</v>
      </c>
      <c r="E839" s="11">
        <v>2.63264E-2</v>
      </c>
      <c r="F839" s="16">
        <v>0.32910800000000001</v>
      </c>
    </row>
    <row r="840" spans="2:6">
      <c r="B840" s="89"/>
      <c r="C840" s="42" t="s">
        <v>64</v>
      </c>
      <c r="D840" s="11">
        <v>8.6642300000000002E-3</v>
      </c>
      <c r="E840" s="11">
        <v>2.63264E-2</v>
      </c>
      <c r="F840" s="16">
        <v>0.32910800000000001</v>
      </c>
    </row>
    <row r="841" spans="2:6">
      <c r="B841" s="89"/>
      <c r="C841" s="42" t="s">
        <v>74</v>
      </c>
      <c r="D841" s="11">
        <v>6.5571599999999998E-4</v>
      </c>
      <c r="E841" s="11">
        <v>1.9852200000000002E-3</v>
      </c>
      <c r="F841" s="16">
        <v>0.33029900000000001</v>
      </c>
    </row>
    <row r="842" spans="2:6">
      <c r="B842" s="89"/>
      <c r="C842" s="42" t="s">
        <v>8</v>
      </c>
      <c r="D842" s="11">
        <v>3.7409499999999998E-3</v>
      </c>
      <c r="E842" s="11">
        <v>1.09894E-2</v>
      </c>
      <c r="F842" s="16">
        <v>0.34041500000000002</v>
      </c>
    </row>
    <row r="843" spans="2:6">
      <c r="B843" s="89"/>
      <c r="C843" s="42" t="s">
        <v>18</v>
      </c>
      <c r="D843" s="11">
        <v>3.7409499999999998E-3</v>
      </c>
      <c r="E843" s="11">
        <v>1.09894E-2</v>
      </c>
      <c r="F843" s="16">
        <v>0.34041500000000002</v>
      </c>
    </row>
    <row r="844" spans="2:6">
      <c r="B844" s="89"/>
      <c r="C844" s="42" t="s">
        <v>61</v>
      </c>
      <c r="D844" s="11">
        <v>8.6663399999999998E-3</v>
      </c>
      <c r="E844" s="11">
        <v>2.5317800000000001E-2</v>
      </c>
      <c r="F844" s="16">
        <v>0.34230300000000002</v>
      </c>
    </row>
    <row r="845" spans="2:6">
      <c r="B845" s="89"/>
      <c r="C845" s="42" t="s">
        <v>62</v>
      </c>
      <c r="D845" s="11">
        <v>8.6663399999999998E-3</v>
      </c>
      <c r="E845" s="11">
        <v>2.5317800000000001E-2</v>
      </c>
      <c r="F845" s="16">
        <v>0.34230300000000002</v>
      </c>
    </row>
    <row r="846" spans="2:6">
      <c r="B846" s="89"/>
      <c r="C846" s="42" t="s">
        <v>22</v>
      </c>
      <c r="D846" s="11">
        <v>6.0353400000000001E-3</v>
      </c>
      <c r="E846" s="11">
        <v>1.6892399999999998E-2</v>
      </c>
      <c r="F846" s="16">
        <v>0.35727999999999999</v>
      </c>
    </row>
    <row r="847" spans="2:6">
      <c r="B847" s="89"/>
      <c r="C847" s="42" t="s">
        <v>75</v>
      </c>
      <c r="D847" s="11">
        <v>1.6944E-3</v>
      </c>
      <c r="E847" s="11">
        <v>4.6724599999999998E-3</v>
      </c>
      <c r="F847" s="16">
        <v>0.36263499999999999</v>
      </c>
    </row>
    <row r="848" spans="2:6">
      <c r="B848" s="89"/>
      <c r="C848" s="42" t="s">
        <v>120</v>
      </c>
      <c r="D848" s="11">
        <v>7.4593100000000002E-3</v>
      </c>
      <c r="E848" s="11">
        <v>2.01262E-2</v>
      </c>
      <c r="F848" s="16">
        <v>0.37062699999999998</v>
      </c>
    </row>
    <row r="849" spans="2:6">
      <c r="B849" s="89"/>
      <c r="C849" s="42" t="s">
        <v>123</v>
      </c>
      <c r="D849" s="11">
        <v>7.4886299999999996E-3</v>
      </c>
      <c r="E849" s="11">
        <v>2.0143299999999999E-2</v>
      </c>
      <c r="F849" s="16">
        <v>0.37176900000000002</v>
      </c>
    </row>
    <row r="850" spans="2:6">
      <c r="B850" s="89"/>
      <c r="C850" s="42" t="s">
        <v>5</v>
      </c>
      <c r="D850" s="11">
        <v>3.7417800000000001E-3</v>
      </c>
      <c r="E850" s="11">
        <v>9.9753900000000006E-3</v>
      </c>
      <c r="F850" s="16">
        <v>0.37510100000000002</v>
      </c>
    </row>
    <row r="851" spans="2:6">
      <c r="B851" s="89"/>
      <c r="C851" s="42" t="s">
        <v>14</v>
      </c>
      <c r="D851" s="11">
        <v>3.7417800000000001E-3</v>
      </c>
      <c r="E851" s="11">
        <v>9.9753900000000006E-3</v>
      </c>
      <c r="F851" s="16">
        <v>0.37510100000000002</v>
      </c>
    </row>
    <row r="852" spans="2:6">
      <c r="B852" s="89"/>
      <c r="C852" s="42" t="s">
        <v>72</v>
      </c>
      <c r="D852" s="11">
        <v>1.7829300000000001E-3</v>
      </c>
      <c r="E852" s="11">
        <v>4.59137E-3</v>
      </c>
      <c r="F852" s="16">
        <v>0.388322</v>
      </c>
    </row>
    <row r="853" spans="2:6">
      <c r="B853" s="89"/>
      <c r="C853" s="42" t="s">
        <v>66</v>
      </c>
      <c r="D853" s="11">
        <v>7.1749600000000002E-3</v>
      </c>
      <c r="E853" s="11">
        <v>1.7325E-2</v>
      </c>
      <c r="F853" s="16">
        <v>0.41413800000000001</v>
      </c>
    </row>
    <row r="854" spans="2:6">
      <c r="B854" s="89"/>
      <c r="C854" s="42" t="s">
        <v>24</v>
      </c>
      <c r="D854" s="11">
        <v>7.1636099999999999E-3</v>
      </c>
      <c r="E854" s="11">
        <v>1.6842200000000002E-2</v>
      </c>
      <c r="F854" s="16">
        <v>0.42533799999999999</v>
      </c>
    </row>
    <row r="855" spans="2:6">
      <c r="B855" s="89"/>
      <c r="C855" s="42" t="s">
        <v>124</v>
      </c>
      <c r="D855" s="11">
        <v>7.8310500000000009E-3</v>
      </c>
      <c r="E855" s="11">
        <v>1.76907E-2</v>
      </c>
      <c r="F855" s="16">
        <v>0.442664</v>
      </c>
    </row>
    <row r="856" spans="2:6">
      <c r="B856" s="89"/>
      <c r="C856" s="42" t="s">
        <v>119</v>
      </c>
      <c r="D856" s="11">
        <v>1.65525E-3</v>
      </c>
      <c r="E856" s="11">
        <v>3.7392200000000001E-3</v>
      </c>
      <c r="F856" s="16">
        <v>0.44267299999999998</v>
      </c>
    </row>
    <row r="857" spans="2:6">
      <c r="B857" s="89"/>
      <c r="C857" s="42" t="s">
        <v>50</v>
      </c>
      <c r="D857" s="11">
        <v>5.4109099999999997E-3</v>
      </c>
      <c r="E857" s="11">
        <v>1.17745E-2</v>
      </c>
      <c r="F857" s="16">
        <v>0.45954400000000001</v>
      </c>
    </row>
    <row r="858" spans="2:6">
      <c r="B858" s="89"/>
      <c r="C858" s="42" t="s">
        <v>53</v>
      </c>
      <c r="D858" s="11">
        <v>5.4109099999999997E-3</v>
      </c>
      <c r="E858" s="11">
        <v>1.17745E-2</v>
      </c>
      <c r="F858" s="16">
        <v>0.45954400000000001</v>
      </c>
    </row>
    <row r="859" spans="2:6">
      <c r="B859" s="89"/>
      <c r="C859" s="42" t="s">
        <v>65</v>
      </c>
      <c r="D859" s="11">
        <v>7.7533899999999998E-3</v>
      </c>
      <c r="E859" s="11">
        <v>1.57009E-2</v>
      </c>
      <c r="F859" s="16">
        <v>0.49381999999999998</v>
      </c>
    </row>
    <row r="860" spans="2:6">
      <c r="B860" s="89"/>
      <c r="C860" s="42" t="s">
        <v>32</v>
      </c>
      <c r="D860" s="11">
        <v>5.4179099999999997E-3</v>
      </c>
      <c r="E860" s="11">
        <v>1.08267E-2</v>
      </c>
      <c r="F860" s="16">
        <v>0.50041999999999998</v>
      </c>
    </row>
    <row r="861" spans="2:6">
      <c r="B861" s="89"/>
      <c r="C861" s="42" t="s">
        <v>41</v>
      </c>
      <c r="D861" s="11">
        <v>5.4179099999999997E-3</v>
      </c>
      <c r="E861" s="11">
        <v>1.08267E-2</v>
      </c>
      <c r="F861" s="16">
        <v>0.50041999999999998</v>
      </c>
    </row>
    <row r="862" spans="2:6">
      <c r="B862" s="89"/>
      <c r="C862" s="42" t="s">
        <v>68</v>
      </c>
      <c r="D862" s="11">
        <v>3.3574400000000002E-3</v>
      </c>
      <c r="E862" s="11">
        <v>6.70339E-3</v>
      </c>
      <c r="F862" s="16">
        <v>0.500857</v>
      </c>
    </row>
    <row r="863" spans="2:6">
      <c r="B863" s="89"/>
      <c r="C863" s="42" t="s">
        <v>67</v>
      </c>
      <c r="D863" s="11">
        <v>3.7492900000000002E-3</v>
      </c>
      <c r="E863" s="11">
        <v>6.4461600000000003E-3</v>
      </c>
      <c r="F863" s="16">
        <v>0.58163100000000001</v>
      </c>
    </row>
    <row r="864" spans="2:6">
      <c r="B864" s="89"/>
      <c r="C864" s="42" t="s">
        <v>73</v>
      </c>
      <c r="D864" s="11">
        <v>2.5017300000000002E-3</v>
      </c>
      <c r="E864" s="11">
        <v>4.2477699999999997E-3</v>
      </c>
      <c r="F864" s="16">
        <v>0.58895200000000003</v>
      </c>
    </row>
    <row r="865" spans="2:6">
      <c r="B865" s="89"/>
      <c r="C865" s="42" t="s">
        <v>69</v>
      </c>
      <c r="D865" s="11">
        <v>3.18732E-3</v>
      </c>
      <c r="E865" s="11">
        <v>4.4496300000000004E-3</v>
      </c>
      <c r="F865" s="16">
        <v>0.71631199999999995</v>
      </c>
    </row>
    <row r="866" spans="2:6">
      <c r="B866" s="89"/>
      <c r="C866" s="38" t="s">
        <v>76</v>
      </c>
      <c r="D866" s="11">
        <v>1.53481E-3</v>
      </c>
      <c r="E866" s="11">
        <v>1.9631800000000001E-3</v>
      </c>
      <c r="F866" s="16">
        <v>0.78179900000000002</v>
      </c>
    </row>
    <row r="867" spans="2:6" ht="16.5" thickBot="1">
      <c r="B867" s="90"/>
      <c r="C867" s="102" t="s">
        <v>136</v>
      </c>
      <c r="D867" s="84">
        <f>AVERAGE(D819:D866)</f>
        <v>5.0029638749999978E-3</v>
      </c>
      <c r="E867" s="84">
        <f t="shared" ref="E867" si="29">AVERAGE(E819:E866)</f>
        <v>1.4433717083333332E-2</v>
      </c>
      <c r="F867" s="85">
        <f>D867/E867</f>
        <v>0.34661645687769088</v>
      </c>
    </row>
    <row r="868" spans="2:6">
      <c r="B868" s="79" t="s">
        <v>191</v>
      </c>
      <c r="C868" s="37" t="s">
        <v>109</v>
      </c>
      <c r="D868" s="10">
        <v>5.6712600000000005E-4</v>
      </c>
      <c r="E868" s="10">
        <v>4.5912000000000001E-3</v>
      </c>
      <c r="F868" s="15">
        <v>0.123525</v>
      </c>
    </row>
    <row r="869" spans="2:6">
      <c r="B869" s="79"/>
      <c r="C869" s="38" t="s">
        <v>60</v>
      </c>
      <c r="D869" s="11">
        <v>5.6656399999999998E-4</v>
      </c>
      <c r="E869" s="11">
        <v>4.5799300000000003E-3</v>
      </c>
      <c r="F869" s="16">
        <v>0.123706</v>
      </c>
    </row>
    <row r="870" spans="2:6">
      <c r="B870" s="79"/>
      <c r="C870" s="38" t="s">
        <v>114</v>
      </c>
      <c r="D870" s="11">
        <v>1.02619E-3</v>
      </c>
      <c r="E870" s="11">
        <v>5.9710500000000003E-3</v>
      </c>
      <c r="F870" s="16">
        <v>0.17186100000000001</v>
      </c>
    </row>
    <row r="871" spans="2:6">
      <c r="B871" s="79"/>
      <c r="C871" s="38" t="s">
        <v>16</v>
      </c>
      <c r="D871" s="11">
        <v>1.02483E-3</v>
      </c>
      <c r="E871" s="11">
        <v>5.9560200000000002E-3</v>
      </c>
      <c r="F871" s="16">
        <v>0.172067</v>
      </c>
    </row>
    <row r="872" spans="2:6">
      <c r="B872" s="79"/>
      <c r="C872" s="38" t="s">
        <v>107</v>
      </c>
      <c r="D872" s="11">
        <v>5.6721300000000001E-4</v>
      </c>
      <c r="E872" s="11">
        <v>3.2749200000000002E-3</v>
      </c>
      <c r="F872" s="16">
        <v>0.17319899999999999</v>
      </c>
    </row>
    <row r="873" spans="2:6">
      <c r="B873" s="79"/>
      <c r="C873" s="38" t="s">
        <v>108</v>
      </c>
      <c r="D873" s="11">
        <v>5.6721300000000001E-4</v>
      </c>
      <c r="E873" s="11">
        <v>3.2749200000000002E-3</v>
      </c>
      <c r="F873" s="16">
        <v>0.17319899999999999</v>
      </c>
    </row>
    <row r="874" spans="2:6">
      <c r="B874" s="79"/>
      <c r="C874" s="38" t="s">
        <v>106</v>
      </c>
      <c r="D874" s="11">
        <v>5.6721300000000001E-4</v>
      </c>
      <c r="E874" s="11">
        <v>3.2749200000000002E-3</v>
      </c>
      <c r="F874" s="16">
        <v>0.17319899999999999</v>
      </c>
    </row>
    <row r="875" spans="2:6">
      <c r="B875" s="79"/>
      <c r="C875" s="38" t="s">
        <v>116</v>
      </c>
      <c r="D875" s="11">
        <v>5.6721300000000001E-4</v>
      </c>
      <c r="E875" s="11">
        <v>3.2749200000000002E-3</v>
      </c>
      <c r="F875" s="16">
        <v>0.17319899999999999</v>
      </c>
    </row>
    <row r="876" spans="2:6">
      <c r="B876" s="79"/>
      <c r="C876" s="38" t="s">
        <v>56</v>
      </c>
      <c r="D876" s="11">
        <v>5.6665100000000005E-4</v>
      </c>
      <c r="E876" s="11">
        <v>3.2668900000000002E-3</v>
      </c>
      <c r="F876" s="16">
        <v>0.173453</v>
      </c>
    </row>
    <row r="877" spans="2:6">
      <c r="B877" s="79"/>
      <c r="C877" s="38" t="s">
        <v>57</v>
      </c>
      <c r="D877" s="11">
        <v>5.6665100000000005E-4</v>
      </c>
      <c r="E877" s="11">
        <v>3.2668900000000002E-3</v>
      </c>
      <c r="F877" s="16">
        <v>0.173453</v>
      </c>
    </row>
    <row r="878" spans="2:6">
      <c r="B878" s="79"/>
      <c r="C878" s="38" t="s">
        <v>58</v>
      </c>
      <c r="D878" s="11">
        <v>5.6665100000000005E-4</v>
      </c>
      <c r="E878" s="11">
        <v>3.2668900000000002E-3</v>
      </c>
      <c r="F878" s="16">
        <v>0.173453</v>
      </c>
    </row>
    <row r="879" spans="2:6">
      <c r="B879" s="79"/>
      <c r="C879" s="38" t="s">
        <v>59</v>
      </c>
      <c r="D879" s="11">
        <v>5.6665100000000005E-4</v>
      </c>
      <c r="E879" s="11">
        <v>3.2668900000000002E-3</v>
      </c>
      <c r="F879" s="16">
        <v>0.173453</v>
      </c>
    </row>
    <row r="880" spans="2:6">
      <c r="B880" s="79"/>
      <c r="C880" s="38" t="s">
        <v>55</v>
      </c>
      <c r="D880" s="11">
        <v>6.2813400000000003E-4</v>
      </c>
      <c r="E880" s="11">
        <v>2.69148E-3</v>
      </c>
      <c r="F880" s="16">
        <v>0.233379</v>
      </c>
    </row>
    <row r="881" spans="2:6">
      <c r="B881" s="79"/>
      <c r="C881" s="38" t="s">
        <v>111</v>
      </c>
      <c r="D881" s="11">
        <v>1.2415900000000001E-3</v>
      </c>
      <c r="E881" s="11">
        <v>5.1106399999999996E-3</v>
      </c>
      <c r="F881" s="16">
        <v>0.24294299999999999</v>
      </c>
    </row>
    <row r="882" spans="2:6">
      <c r="B882" s="79"/>
      <c r="C882" s="38" t="s">
        <v>112</v>
      </c>
      <c r="D882" s="11">
        <v>1.2415900000000001E-3</v>
      </c>
      <c r="E882" s="11">
        <v>5.1106399999999996E-3</v>
      </c>
      <c r="F882" s="16">
        <v>0.24294299999999999</v>
      </c>
    </row>
    <row r="883" spans="2:6">
      <c r="B883" s="79"/>
      <c r="C883" s="38" t="s">
        <v>113</v>
      </c>
      <c r="D883" s="11">
        <v>1.2415900000000001E-3</v>
      </c>
      <c r="E883" s="11">
        <v>5.1106399999999996E-3</v>
      </c>
      <c r="F883" s="16">
        <v>0.24294299999999999</v>
      </c>
    </row>
    <row r="884" spans="2:6">
      <c r="B884" s="79"/>
      <c r="C884" s="38" t="s">
        <v>4</v>
      </c>
      <c r="D884" s="11">
        <v>1.2401700000000001E-3</v>
      </c>
      <c r="E884" s="11">
        <v>5.09962E-3</v>
      </c>
      <c r="F884" s="16">
        <v>0.24318899999999999</v>
      </c>
    </row>
    <row r="885" spans="2:6">
      <c r="B885" s="79"/>
      <c r="C885" s="38" t="s">
        <v>48</v>
      </c>
      <c r="D885" s="11">
        <v>1.2401700000000001E-3</v>
      </c>
      <c r="E885" s="11">
        <v>5.09962E-3</v>
      </c>
      <c r="F885" s="16">
        <v>0.24318899999999999</v>
      </c>
    </row>
    <row r="886" spans="2:6">
      <c r="B886" s="79"/>
      <c r="C886" s="38" t="s">
        <v>7</v>
      </c>
      <c r="D886" s="11">
        <v>1.2401700000000001E-3</v>
      </c>
      <c r="E886" s="11">
        <v>5.09962E-3</v>
      </c>
      <c r="F886" s="16">
        <v>0.24318899999999999</v>
      </c>
    </row>
    <row r="887" spans="2:6">
      <c r="B887" s="79"/>
      <c r="C887" s="38" t="s">
        <v>37</v>
      </c>
      <c r="D887" s="11">
        <v>7.2396899999999998E-4</v>
      </c>
      <c r="E887" s="11">
        <v>2.30612E-3</v>
      </c>
      <c r="F887" s="16">
        <v>0.31393500000000002</v>
      </c>
    </row>
    <row r="888" spans="2:6">
      <c r="B888" s="79"/>
      <c r="C888" s="38" t="s">
        <v>46</v>
      </c>
      <c r="D888" s="11">
        <v>7.2396899999999998E-4</v>
      </c>
      <c r="E888" s="11">
        <v>2.30612E-3</v>
      </c>
      <c r="F888" s="16">
        <v>0.31393500000000002</v>
      </c>
    </row>
    <row r="889" spans="2:6">
      <c r="B889" s="79"/>
      <c r="C889" s="38" t="s">
        <v>52</v>
      </c>
      <c r="D889" s="11">
        <v>7.2396899999999998E-4</v>
      </c>
      <c r="E889" s="11">
        <v>2.30612E-3</v>
      </c>
      <c r="F889" s="16">
        <v>0.31393500000000002</v>
      </c>
    </row>
    <row r="890" spans="2:6">
      <c r="B890" s="79"/>
      <c r="C890" s="38" t="s">
        <v>53</v>
      </c>
      <c r="D890" s="11">
        <v>6.2819500000000001E-4</v>
      </c>
      <c r="E890" s="11">
        <v>8.9547499999999996E-4</v>
      </c>
      <c r="F890" s="16">
        <v>0.70152199999999998</v>
      </c>
    </row>
    <row r="891" spans="2:6">
      <c r="B891" s="79"/>
      <c r="C891" s="38" t="s">
        <v>54</v>
      </c>
      <c r="D891" s="11">
        <v>6.2819500000000001E-4</v>
      </c>
      <c r="E891" s="11">
        <v>8.9547499999999996E-4</v>
      </c>
      <c r="F891" s="16">
        <v>0.70152199999999998</v>
      </c>
    </row>
    <row r="892" spans="2:6">
      <c r="B892" s="79"/>
      <c r="C892" s="38" t="s">
        <v>18</v>
      </c>
      <c r="D892" s="11">
        <v>6.2819500000000001E-4</v>
      </c>
      <c r="E892" s="11">
        <v>8.9547499999999996E-4</v>
      </c>
      <c r="F892" s="16">
        <v>0.70152199999999998</v>
      </c>
    </row>
    <row r="893" spans="2:6">
      <c r="B893" s="79"/>
      <c r="C893" s="38" t="s">
        <v>20</v>
      </c>
      <c r="D893" s="11">
        <v>6.2819500000000001E-4</v>
      </c>
      <c r="E893" s="11">
        <v>8.9547499999999996E-4</v>
      </c>
      <c r="F893" s="16">
        <v>0.70152199999999998</v>
      </c>
    </row>
    <row r="894" spans="2:6">
      <c r="B894" s="79"/>
      <c r="C894" s="38" t="s">
        <v>32</v>
      </c>
      <c r="D894" s="11">
        <v>7.2402700000000003E-4</v>
      </c>
      <c r="E894" s="11">
        <v>7.6748199999999999E-4</v>
      </c>
      <c r="F894" s="16">
        <v>0.94338</v>
      </c>
    </row>
    <row r="895" spans="2:6">
      <c r="B895" s="79"/>
      <c r="C895" s="38" t="s">
        <v>34</v>
      </c>
      <c r="D895" s="11">
        <v>7.2402700000000003E-4</v>
      </c>
      <c r="E895" s="11">
        <v>7.6748199999999999E-4</v>
      </c>
      <c r="F895" s="16">
        <v>0.94338</v>
      </c>
    </row>
    <row r="896" spans="2:6">
      <c r="B896" s="79"/>
      <c r="C896" s="38" t="s">
        <v>5</v>
      </c>
      <c r="D896" s="11">
        <v>7.2402700000000003E-4</v>
      </c>
      <c r="E896" s="11">
        <v>7.6748199999999999E-4</v>
      </c>
      <c r="F896" s="16">
        <v>0.94338</v>
      </c>
    </row>
    <row r="897" spans="2:6">
      <c r="B897" s="79"/>
      <c r="C897" s="38" t="s">
        <v>6</v>
      </c>
      <c r="D897" s="11">
        <v>7.2402700000000003E-4</v>
      </c>
      <c r="E897" s="11">
        <v>7.6748199999999999E-4</v>
      </c>
      <c r="F897" s="16">
        <v>0.94338</v>
      </c>
    </row>
    <row r="898" spans="2:6">
      <c r="B898" s="79"/>
      <c r="C898" s="38" t="s">
        <v>41</v>
      </c>
      <c r="D898" s="11">
        <v>7.2402700000000003E-4</v>
      </c>
      <c r="E898" s="11">
        <v>7.6748199999999999E-4</v>
      </c>
      <c r="F898" s="16">
        <v>0.94338</v>
      </c>
    </row>
    <row r="899" spans="2:6">
      <c r="B899" s="79"/>
      <c r="C899" s="38" t="s">
        <v>42</v>
      </c>
      <c r="D899" s="11">
        <v>7.2402700000000003E-4</v>
      </c>
      <c r="E899" s="11">
        <v>7.6748199999999999E-4</v>
      </c>
      <c r="F899" s="16">
        <v>0.94338</v>
      </c>
    </row>
    <row r="900" spans="2:6">
      <c r="B900" s="79"/>
      <c r="C900" s="38" t="s">
        <v>14</v>
      </c>
      <c r="D900" s="11">
        <v>7.2402700000000003E-4</v>
      </c>
      <c r="E900" s="11">
        <v>7.6748199999999999E-4</v>
      </c>
      <c r="F900" s="16">
        <v>0.94338</v>
      </c>
    </row>
    <row r="901" spans="2:6">
      <c r="B901" s="79"/>
      <c r="C901" s="38" t="s">
        <v>15</v>
      </c>
      <c r="D901" s="11">
        <v>7.2402700000000003E-4</v>
      </c>
      <c r="E901" s="11">
        <v>7.6748199999999999E-4</v>
      </c>
      <c r="F901" s="16">
        <v>0.94338</v>
      </c>
    </row>
    <row r="902" spans="2:6">
      <c r="B902" s="79"/>
      <c r="C902" s="38" t="s">
        <v>50</v>
      </c>
      <c r="D902" s="11">
        <v>7.2402700000000003E-4</v>
      </c>
      <c r="E902" s="11">
        <v>7.6748199999999999E-4</v>
      </c>
      <c r="F902" s="16">
        <v>0.94338</v>
      </c>
    </row>
    <row r="903" spans="2:6">
      <c r="B903" s="79"/>
      <c r="C903" s="38" t="s">
        <v>51</v>
      </c>
      <c r="D903" s="11">
        <v>7.2402700000000003E-4</v>
      </c>
      <c r="E903" s="11">
        <v>7.6748199999999999E-4</v>
      </c>
      <c r="F903" s="16">
        <v>0.94338</v>
      </c>
    </row>
    <row r="904" spans="2:6">
      <c r="B904" s="79"/>
      <c r="C904" s="38" t="s">
        <v>8</v>
      </c>
      <c r="D904" s="11">
        <v>7.2402700000000003E-4</v>
      </c>
      <c r="E904" s="11">
        <v>7.6748199999999999E-4</v>
      </c>
      <c r="F904" s="16">
        <v>0.94338</v>
      </c>
    </row>
    <row r="905" spans="2:6">
      <c r="B905" s="79"/>
      <c r="C905" s="39" t="s">
        <v>10</v>
      </c>
      <c r="D905" s="12">
        <v>7.2402700000000003E-4</v>
      </c>
      <c r="E905" s="12">
        <v>7.6748199999999999E-4</v>
      </c>
      <c r="F905" s="17">
        <v>0.94338</v>
      </c>
    </row>
    <row r="906" spans="2:6" ht="16.5" thickBot="1">
      <c r="B906" s="79"/>
      <c r="C906" s="92" t="s">
        <v>136</v>
      </c>
      <c r="D906" s="12">
        <f>AVERAGE(D868:D905)</f>
        <v>7.6754186842105246E-4</v>
      </c>
      <c r="E906" s="12">
        <f>AVERAGE(E868:E905)</f>
        <v>2.6394143157894741E-3</v>
      </c>
      <c r="F906" s="17">
        <f>D906/E906</f>
        <v>0.29080007023886789</v>
      </c>
    </row>
    <row r="907" spans="2:6">
      <c r="B907" s="113" t="s">
        <v>193</v>
      </c>
      <c r="C907" s="87" t="s">
        <v>180</v>
      </c>
      <c r="D907" s="10">
        <v>5.6712600000000005E-4</v>
      </c>
      <c r="E907" s="10">
        <v>4.5912000000000001E-3</v>
      </c>
      <c r="F907" s="15">
        <v>0.123525</v>
      </c>
    </row>
    <row r="908" spans="2:6">
      <c r="B908" s="114"/>
      <c r="C908" s="42" t="s">
        <v>60</v>
      </c>
      <c r="D908" s="11">
        <v>5.6656399999999998E-4</v>
      </c>
      <c r="E908" s="11">
        <v>4.5799300000000003E-3</v>
      </c>
      <c r="F908" s="16">
        <v>0.123706</v>
      </c>
    </row>
    <row r="909" spans="2:6">
      <c r="B909" s="114"/>
      <c r="C909" s="42" t="s">
        <v>175</v>
      </c>
      <c r="D909" s="11">
        <v>1.02619E-3</v>
      </c>
      <c r="E909" s="11">
        <v>5.9710500000000003E-3</v>
      </c>
      <c r="F909" s="16">
        <v>0.17186100000000001</v>
      </c>
    </row>
    <row r="910" spans="2:6">
      <c r="B910" s="114"/>
      <c r="C910" s="42" t="s">
        <v>16</v>
      </c>
      <c r="D910" s="11">
        <v>1.02483E-3</v>
      </c>
      <c r="E910" s="11">
        <v>5.9560200000000002E-3</v>
      </c>
      <c r="F910" s="16">
        <v>0.172067</v>
      </c>
    </row>
    <row r="911" spans="2:6">
      <c r="B911" s="114"/>
      <c r="C911" s="42" t="s">
        <v>176</v>
      </c>
      <c r="D911" s="11">
        <v>5.6721300000000001E-4</v>
      </c>
      <c r="E911" s="11">
        <v>3.2749200000000002E-3</v>
      </c>
      <c r="F911" s="16">
        <v>0.17319899999999999</v>
      </c>
    </row>
    <row r="912" spans="2:6">
      <c r="B912" s="114"/>
      <c r="C912" s="42" t="s">
        <v>177</v>
      </c>
      <c r="D912" s="11">
        <v>5.6721300000000001E-4</v>
      </c>
      <c r="E912" s="11">
        <v>3.2749200000000002E-3</v>
      </c>
      <c r="F912" s="16">
        <v>0.17319899999999999</v>
      </c>
    </row>
    <row r="913" spans="2:6">
      <c r="B913" s="114"/>
      <c r="C913" s="42" t="s">
        <v>178</v>
      </c>
      <c r="D913" s="11">
        <v>5.6721300000000001E-4</v>
      </c>
      <c r="E913" s="11">
        <v>3.2749200000000002E-3</v>
      </c>
      <c r="F913" s="16">
        <v>0.17319899999999999</v>
      </c>
    </row>
    <row r="914" spans="2:6">
      <c r="B914" s="114"/>
      <c r="C914" s="42" t="s">
        <v>179</v>
      </c>
      <c r="D914" s="11">
        <v>5.6721300000000001E-4</v>
      </c>
      <c r="E914" s="11">
        <v>3.2749200000000002E-3</v>
      </c>
      <c r="F914" s="16">
        <v>0.17319899999999999</v>
      </c>
    </row>
    <row r="915" spans="2:6">
      <c r="B915" s="114"/>
      <c r="C915" s="42" t="s">
        <v>56</v>
      </c>
      <c r="D915" s="11">
        <v>5.6665100000000005E-4</v>
      </c>
      <c r="E915" s="11">
        <v>3.2668900000000002E-3</v>
      </c>
      <c r="F915" s="16">
        <v>0.173453</v>
      </c>
    </row>
    <row r="916" spans="2:6">
      <c r="B916" s="114"/>
      <c r="C916" s="42" t="s">
        <v>57</v>
      </c>
      <c r="D916" s="11">
        <v>5.6665100000000005E-4</v>
      </c>
      <c r="E916" s="11">
        <v>3.2668900000000002E-3</v>
      </c>
      <c r="F916" s="16">
        <v>0.173453</v>
      </c>
    </row>
    <row r="917" spans="2:6">
      <c r="B917" s="114"/>
      <c r="C917" s="42" t="s">
        <v>58</v>
      </c>
      <c r="D917" s="11">
        <v>5.6665100000000005E-4</v>
      </c>
      <c r="E917" s="11">
        <v>3.2668900000000002E-3</v>
      </c>
      <c r="F917" s="16">
        <v>0.173453</v>
      </c>
    </row>
    <row r="918" spans="2:6">
      <c r="B918" s="114"/>
      <c r="C918" s="42" t="s">
        <v>59</v>
      </c>
      <c r="D918" s="11">
        <v>5.6665100000000005E-4</v>
      </c>
      <c r="E918" s="11">
        <v>3.2668900000000002E-3</v>
      </c>
      <c r="F918" s="16">
        <v>0.173453</v>
      </c>
    </row>
    <row r="919" spans="2:6">
      <c r="B919" s="114"/>
      <c r="C919" s="42" t="s">
        <v>55</v>
      </c>
      <c r="D919" s="11">
        <v>6.2813400000000003E-4</v>
      </c>
      <c r="E919" s="11">
        <v>2.69148E-3</v>
      </c>
      <c r="F919" s="16">
        <v>0.233379</v>
      </c>
    </row>
    <row r="920" spans="2:6">
      <c r="B920" s="114"/>
      <c r="C920" s="42" t="s">
        <v>172</v>
      </c>
      <c r="D920" s="11">
        <v>1.2415900000000001E-3</v>
      </c>
      <c r="E920" s="11">
        <v>5.1106399999999996E-3</v>
      </c>
      <c r="F920" s="16">
        <v>0.24294299999999999</v>
      </c>
    </row>
    <row r="921" spans="2:6">
      <c r="B921" s="114"/>
      <c r="C921" s="42" t="s">
        <v>173</v>
      </c>
      <c r="D921" s="11">
        <v>1.2415900000000001E-3</v>
      </c>
      <c r="E921" s="11">
        <v>5.1106399999999996E-3</v>
      </c>
      <c r="F921" s="16">
        <v>0.24294299999999999</v>
      </c>
    </row>
    <row r="922" spans="2:6">
      <c r="B922" s="114"/>
      <c r="C922" s="42" t="s">
        <v>174</v>
      </c>
      <c r="D922" s="11">
        <v>1.2415900000000001E-3</v>
      </c>
      <c r="E922" s="11">
        <v>5.1106399999999996E-3</v>
      </c>
      <c r="F922" s="16">
        <v>0.24294299999999999</v>
      </c>
    </row>
    <row r="923" spans="2:6">
      <c r="B923" s="114"/>
      <c r="C923" s="42" t="s">
        <v>4</v>
      </c>
      <c r="D923" s="11">
        <v>1.2401700000000001E-3</v>
      </c>
      <c r="E923" s="11">
        <v>5.09962E-3</v>
      </c>
      <c r="F923" s="16">
        <v>0.24318899999999999</v>
      </c>
    </row>
    <row r="924" spans="2:6">
      <c r="B924" s="114"/>
      <c r="C924" s="42" t="s">
        <v>48</v>
      </c>
      <c r="D924" s="11">
        <v>1.2401700000000001E-3</v>
      </c>
      <c r="E924" s="11">
        <v>5.09962E-3</v>
      </c>
      <c r="F924" s="16">
        <v>0.24318899999999999</v>
      </c>
    </row>
    <row r="925" spans="2:6">
      <c r="B925" s="114"/>
      <c r="C925" s="42" t="s">
        <v>7</v>
      </c>
      <c r="D925" s="11">
        <v>1.2401700000000001E-3</v>
      </c>
      <c r="E925" s="11">
        <v>5.09962E-3</v>
      </c>
      <c r="F925" s="16">
        <v>0.24318899999999999</v>
      </c>
    </row>
    <row r="926" spans="2:6">
      <c r="B926" s="114"/>
      <c r="C926" s="42" t="s">
        <v>37</v>
      </c>
      <c r="D926" s="11">
        <v>7.2396899999999998E-4</v>
      </c>
      <c r="E926" s="11">
        <v>2.30612E-3</v>
      </c>
      <c r="F926" s="16">
        <v>0.31393500000000002</v>
      </c>
    </row>
    <row r="927" spans="2:6">
      <c r="B927" s="114"/>
      <c r="C927" s="42" t="s">
        <v>46</v>
      </c>
      <c r="D927" s="11">
        <v>7.2396899999999998E-4</v>
      </c>
      <c r="E927" s="11">
        <v>2.30612E-3</v>
      </c>
      <c r="F927" s="16">
        <v>0.31393500000000002</v>
      </c>
    </row>
    <row r="928" spans="2:6">
      <c r="B928" s="114"/>
      <c r="C928" s="42" t="s">
        <v>52</v>
      </c>
      <c r="D928" s="11">
        <v>7.2396899999999998E-4</v>
      </c>
      <c r="E928" s="11">
        <v>2.30612E-3</v>
      </c>
      <c r="F928" s="16">
        <v>0.31393500000000002</v>
      </c>
    </row>
    <row r="929" spans="2:6">
      <c r="B929" s="114"/>
      <c r="C929" s="42" t="s">
        <v>53</v>
      </c>
      <c r="D929" s="11">
        <v>6.2819500000000001E-4</v>
      </c>
      <c r="E929" s="11">
        <v>8.9547499999999996E-4</v>
      </c>
      <c r="F929" s="16">
        <v>0.70152199999999998</v>
      </c>
    </row>
    <row r="930" spans="2:6">
      <c r="B930" s="114"/>
      <c r="C930" s="42" t="s">
        <v>54</v>
      </c>
      <c r="D930" s="11">
        <v>6.2819500000000001E-4</v>
      </c>
      <c r="E930" s="11">
        <v>8.9547499999999996E-4</v>
      </c>
      <c r="F930" s="16">
        <v>0.70152199999999998</v>
      </c>
    </row>
    <row r="931" spans="2:6">
      <c r="B931" s="114"/>
      <c r="C931" s="42" t="s">
        <v>18</v>
      </c>
      <c r="D931" s="11">
        <v>6.2819500000000001E-4</v>
      </c>
      <c r="E931" s="11">
        <v>8.9547499999999996E-4</v>
      </c>
      <c r="F931" s="16">
        <v>0.70152199999999998</v>
      </c>
    </row>
    <row r="932" spans="2:6">
      <c r="B932" s="114"/>
      <c r="C932" s="42" t="s">
        <v>20</v>
      </c>
      <c r="D932" s="11">
        <v>6.2819500000000001E-4</v>
      </c>
      <c r="E932" s="11">
        <v>8.9547499999999996E-4</v>
      </c>
      <c r="F932" s="16">
        <v>0.70152199999999998</v>
      </c>
    </row>
    <row r="933" spans="2:6">
      <c r="B933" s="114"/>
      <c r="C933" s="42" t="s">
        <v>32</v>
      </c>
      <c r="D933" s="11">
        <v>7.2402700000000003E-4</v>
      </c>
      <c r="E933" s="11">
        <v>7.6748199999999999E-4</v>
      </c>
      <c r="F933" s="16">
        <v>0.94338</v>
      </c>
    </row>
    <row r="934" spans="2:6">
      <c r="B934" s="114"/>
      <c r="C934" s="42" t="s">
        <v>34</v>
      </c>
      <c r="D934" s="11">
        <v>7.2402700000000003E-4</v>
      </c>
      <c r="E934" s="11">
        <v>7.6748199999999999E-4</v>
      </c>
      <c r="F934" s="16">
        <v>0.94338</v>
      </c>
    </row>
    <row r="935" spans="2:6">
      <c r="B935" s="114"/>
      <c r="C935" s="42" t="s">
        <v>5</v>
      </c>
      <c r="D935" s="11">
        <v>7.2402700000000003E-4</v>
      </c>
      <c r="E935" s="11">
        <v>7.6748199999999999E-4</v>
      </c>
      <c r="F935" s="16">
        <v>0.94338</v>
      </c>
    </row>
    <row r="936" spans="2:6">
      <c r="B936" s="114"/>
      <c r="C936" s="42" t="s">
        <v>6</v>
      </c>
      <c r="D936" s="11">
        <v>7.2402700000000003E-4</v>
      </c>
      <c r="E936" s="11">
        <v>7.6748199999999999E-4</v>
      </c>
      <c r="F936" s="16">
        <v>0.94338</v>
      </c>
    </row>
    <row r="937" spans="2:6">
      <c r="B937" s="114"/>
      <c r="C937" s="42" t="s">
        <v>41</v>
      </c>
      <c r="D937" s="11">
        <v>7.2402700000000003E-4</v>
      </c>
      <c r="E937" s="11">
        <v>7.6748199999999999E-4</v>
      </c>
      <c r="F937" s="16">
        <v>0.94338</v>
      </c>
    </row>
    <row r="938" spans="2:6">
      <c r="B938" s="114"/>
      <c r="C938" s="42" t="s">
        <v>42</v>
      </c>
      <c r="D938" s="11">
        <v>7.2402700000000003E-4</v>
      </c>
      <c r="E938" s="11">
        <v>7.6748199999999999E-4</v>
      </c>
      <c r="F938" s="16">
        <v>0.94338</v>
      </c>
    </row>
    <row r="939" spans="2:6">
      <c r="B939" s="114"/>
      <c r="C939" s="42" t="s">
        <v>14</v>
      </c>
      <c r="D939" s="11">
        <v>7.2402700000000003E-4</v>
      </c>
      <c r="E939" s="11">
        <v>7.6748199999999999E-4</v>
      </c>
      <c r="F939" s="16">
        <v>0.94338</v>
      </c>
    </row>
    <row r="940" spans="2:6">
      <c r="B940" s="114"/>
      <c r="C940" s="42" t="s">
        <v>15</v>
      </c>
      <c r="D940" s="11">
        <v>7.2402700000000003E-4</v>
      </c>
      <c r="E940" s="11">
        <v>7.6748199999999999E-4</v>
      </c>
      <c r="F940" s="16">
        <v>0.94338</v>
      </c>
    </row>
    <row r="941" spans="2:6">
      <c r="B941" s="114"/>
      <c r="C941" s="42" t="s">
        <v>50</v>
      </c>
      <c r="D941" s="11">
        <v>7.2402700000000003E-4</v>
      </c>
      <c r="E941" s="11">
        <v>7.6748199999999999E-4</v>
      </c>
      <c r="F941" s="16">
        <v>0.94338</v>
      </c>
    </row>
    <row r="942" spans="2:6">
      <c r="B942" s="114"/>
      <c r="C942" s="42" t="s">
        <v>51</v>
      </c>
      <c r="D942" s="11">
        <v>7.2402700000000003E-4</v>
      </c>
      <c r="E942" s="11">
        <v>7.6748199999999999E-4</v>
      </c>
      <c r="F942" s="16">
        <v>0.94338</v>
      </c>
    </row>
    <row r="943" spans="2:6">
      <c r="B943" s="114"/>
      <c r="C943" s="42" t="s">
        <v>8</v>
      </c>
      <c r="D943" s="11">
        <v>7.2402700000000003E-4</v>
      </c>
      <c r="E943" s="11">
        <v>7.6748199999999999E-4</v>
      </c>
      <c r="F943" s="16">
        <v>0.94338</v>
      </c>
    </row>
    <row r="944" spans="2:6">
      <c r="B944" s="114"/>
      <c r="C944" s="42" t="s">
        <v>10</v>
      </c>
      <c r="D944" s="11">
        <v>7.2402700000000003E-4</v>
      </c>
      <c r="E944" s="11">
        <v>7.6748199999999999E-4</v>
      </c>
      <c r="F944" s="16">
        <v>0.94338</v>
      </c>
    </row>
    <row r="945" spans="2:6">
      <c r="B945" s="114"/>
      <c r="C945" s="42" t="s">
        <v>181</v>
      </c>
      <c r="D945" s="28">
        <v>6.9634600000000003E-3</v>
      </c>
      <c r="E945" s="28">
        <v>4.5298099999999998E-4</v>
      </c>
      <c r="F945" s="22">
        <v>15.3725</v>
      </c>
    </row>
    <row r="946" spans="2:6">
      <c r="B946" s="114"/>
      <c r="C946" s="42" t="s">
        <v>182</v>
      </c>
      <c r="D946" s="28">
        <v>6.9634600000000003E-3</v>
      </c>
      <c r="E946" s="28">
        <v>4.5298099999999998E-4</v>
      </c>
      <c r="F946" s="22">
        <v>15.3725</v>
      </c>
    </row>
    <row r="947" spans="2:6">
      <c r="B947" s="114"/>
      <c r="C947" s="42" t="s">
        <v>183</v>
      </c>
      <c r="D947" s="28">
        <v>6.9634600000000003E-3</v>
      </c>
      <c r="E947" s="28">
        <v>4.5298099999999998E-4</v>
      </c>
      <c r="F947" s="22">
        <v>15.3725</v>
      </c>
    </row>
    <row r="948" spans="2:6">
      <c r="B948" s="114"/>
      <c r="C948" s="42" t="s">
        <v>184</v>
      </c>
      <c r="D948" s="28">
        <v>8.4923399999999993E-3</v>
      </c>
      <c r="E948" s="28">
        <v>1.4947800000000001E-4</v>
      </c>
      <c r="F948" s="22">
        <v>56.813200000000002</v>
      </c>
    </row>
    <row r="949" spans="2:6">
      <c r="B949" s="114"/>
      <c r="C949" s="42" t="s">
        <v>166</v>
      </c>
      <c r="D949" s="28">
        <v>8.4923399999999993E-3</v>
      </c>
      <c r="E949" s="28">
        <v>1.4947800000000001E-4</v>
      </c>
      <c r="F949" s="22">
        <v>56.813200000000002</v>
      </c>
    </row>
    <row r="950" spans="2:6">
      <c r="B950" s="114"/>
      <c r="C950" s="42" t="s">
        <v>185</v>
      </c>
      <c r="D950" s="28">
        <v>8.4923399999999993E-3</v>
      </c>
      <c r="E950" s="28">
        <v>1.4947800000000001E-4</v>
      </c>
      <c r="F950" s="22">
        <v>56.813200000000002</v>
      </c>
    </row>
    <row r="951" spans="2:6">
      <c r="B951" s="114"/>
      <c r="C951" s="42" t="s">
        <v>186</v>
      </c>
      <c r="D951" s="28">
        <v>8.4923399999999993E-3</v>
      </c>
      <c r="E951" s="28">
        <v>1.4947800000000001E-4</v>
      </c>
      <c r="F951" s="22">
        <v>56.813200000000002</v>
      </c>
    </row>
    <row r="952" spans="2:6">
      <c r="B952" s="114"/>
      <c r="C952" s="42" t="s">
        <v>187</v>
      </c>
      <c r="D952" s="28">
        <v>8.4923399999999993E-3</v>
      </c>
      <c r="E952" s="28">
        <v>1.4947800000000001E-4</v>
      </c>
      <c r="F952" s="22">
        <v>56.813200000000002</v>
      </c>
    </row>
    <row r="953" spans="2:6">
      <c r="B953" s="114"/>
      <c r="C953" s="42" t="s">
        <v>188</v>
      </c>
      <c r="D953" s="28">
        <v>9.9483899999999997E-3</v>
      </c>
      <c r="E953" s="28">
        <v>6.1789499999999995E-5</v>
      </c>
      <c r="F953" s="22">
        <v>161.00399999999999</v>
      </c>
    </row>
    <row r="954" spans="2:6">
      <c r="B954" s="114"/>
      <c r="C954" s="42" t="s">
        <v>189</v>
      </c>
      <c r="D954" s="28">
        <v>9.9483899999999997E-3</v>
      </c>
      <c r="E954" s="28">
        <v>6.1789499999999995E-5</v>
      </c>
      <c r="F954" s="22">
        <v>161.00399999999999</v>
      </c>
    </row>
    <row r="955" spans="2:6" ht="16.5" thickBot="1">
      <c r="B955" s="90"/>
      <c r="C955" s="115" t="s">
        <v>134</v>
      </c>
      <c r="D955" s="116">
        <f>AVERAGE(D917:D954)</f>
        <v>2.7849628157894735E-3</v>
      </c>
      <c r="E955" s="116">
        <f t="shared" ref="E955" si="30">AVERAGE(E917:E954)</f>
        <v>1.6262104210526315E-3</v>
      </c>
      <c r="F955" s="117">
        <f>D955/E955</f>
        <v>1.7125476381997307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2"/>
  <sheetViews>
    <sheetView showGridLines="0" tabSelected="1" workbookViewId="0">
      <selection activeCell="F24" sqref="F24"/>
    </sheetView>
  </sheetViews>
  <sheetFormatPr defaultRowHeight="14.25"/>
  <cols>
    <col min="2" max="2" width="15.625" style="108" customWidth="1"/>
    <col min="3" max="3" width="10" style="108" customWidth="1"/>
    <col min="4" max="4" width="17" customWidth="1"/>
    <col min="5" max="5" width="11.25" style="108" customWidth="1"/>
    <col min="6" max="6" width="12.75" style="108" customWidth="1"/>
    <col min="7" max="12" width="11.25" style="108" customWidth="1"/>
    <col min="13" max="13" width="9" style="108"/>
  </cols>
  <sheetData>
    <row r="1" spans="2:13" ht="27" customHeight="1">
      <c r="B1" s="121" t="s">
        <v>199</v>
      </c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</row>
    <row r="2" spans="2:13" ht="30.75" customHeight="1">
      <c r="B2" s="109" t="s">
        <v>150</v>
      </c>
      <c r="C2" s="106" t="s">
        <v>151</v>
      </c>
      <c r="D2" s="104" t="s">
        <v>164</v>
      </c>
      <c r="E2" s="106" t="s">
        <v>144</v>
      </c>
      <c r="F2" s="106" t="s">
        <v>145</v>
      </c>
      <c r="G2" s="106" t="s">
        <v>152</v>
      </c>
      <c r="H2" s="106" t="s">
        <v>153</v>
      </c>
      <c r="I2" s="106" t="s">
        <v>146</v>
      </c>
      <c r="J2" s="106" t="s">
        <v>147</v>
      </c>
      <c r="K2" s="106" t="s">
        <v>148</v>
      </c>
      <c r="L2" s="106" t="s">
        <v>149</v>
      </c>
      <c r="M2" s="109" t="s">
        <v>154</v>
      </c>
    </row>
    <row r="3" spans="2:13" ht="15">
      <c r="B3" s="106" t="s">
        <v>165</v>
      </c>
      <c r="C3" s="107">
        <v>0.31393500000000002</v>
      </c>
      <c r="D3" s="107">
        <v>0.31393500000000002</v>
      </c>
      <c r="E3" s="107">
        <v>0.31393500000000002</v>
      </c>
      <c r="F3" s="107">
        <v>0.233379</v>
      </c>
      <c r="G3" s="107">
        <v>0.123706</v>
      </c>
      <c r="H3" s="107">
        <v>0.123525</v>
      </c>
      <c r="I3" s="107"/>
      <c r="J3" s="107"/>
      <c r="K3" s="107"/>
      <c r="L3" s="107"/>
      <c r="M3" s="107">
        <v>0.23706916666666666</v>
      </c>
    </row>
    <row r="4" spans="2:13" ht="15">
      <c r="B4" s="106" t="s">
        <v>155</v>
      </c>
      <c r="C4" s="107">
        <v>0.32876899999999998</v>
      </c>
      <c r="D4" s="107">
        <v>0.30479099999999998</v>
      </c>
      <c r="E4" s="107">
        <v>0.32876899999999998</v>
      </c>
      <c r="F4" s="107">
        <v>0.30479099999999998</v>
      </c>
      <c r="G4" s="107">
        <v>0.41413800000000001</v>
      </c>
      <c r="H4" s="107">
        <v>0.37176900000000002</v>
      </c>
      <c r="I4" s="107">
        <v>0.58163100000000001</v>
      </c>
      <c r="J4" s="107">
        <v>0.388322</v>
      </c>
      <c r="K4" s="107">
        <v>0.58895200000000003</v>
      </c>
      <c r="L4" s="107">
        <v>0.29728100000000002</v>
      </c>
      <c r="M4" s="107">
        <v>0.39092129999999997</v>
      </c>
    </row>
    <row r="5" spans="2:13" ht="15">
      <c r="B5" s="106" t="s">
        <v>156</v>
      </c>
      <c r="C5" s="107">
        <v>0.31077399999999999</v>
      </c>
      <c r="D5" s="107">
        <v>0.31077399999999999</v>
      </c>
      <c r="E5" s="107">
        <v>0.31077399999999999</v>
      </c>
      <c r="F5" s="107">
        <v>0.31077399999999999</v>
      </c>
      <c r="G5" s="107">
        <v>0.11462600000000001</v>
      </c>
      <c r="H5" s="107">
        <v>0.106416</v>
      </c>
      <c r="I5" s="107">
        <v>0.49656699999999998</v>
      </c>
      <c r="J5" s="107">
        <v>0.83373900000000001</v>
      </c>
      <c r="K5" s="107">
        <v>0.415935</v>
      </c>
      <c r="L5" s="107">
        <v>0.20676600000000001</v>
      </c>
      <c r="M5" s="107">
        <v>0.34171450000000003</v>
      </c>
    </row>
    <row r="6" spans="2:13" ht="15">
      <c r="B6" s="106" t="s">
        <v>39</v>
      </c>
      <c r="C6" s="107">
        <v>0.24710099999999999</v>
      </c>
      <c r="D6" s="107">
        <v>0.24710099999999999</v>
      </c>
      <c r="E6" s="107">
        <v>0.24710099999999999</v>
      </c>
      <c r="F6" s="107">
        <v>0.24710099999999999</v>
      </c>
      <c r="G6" s="107">
        <v>0.614209</v>
      </c>
      <c r="H6" s="107">
        <v>0.614209</v>
      </c>
      <c r="I6" s="107">
        <v>0.88184200000000001</v>
      </c>
      <c r="J6" s="107">
        <v>0.11862200000000001</v>
      </c>
      <c r="K6" s="107">
        <v>0.24710099999999999</v>
      </c>
      <c r="L6" s="107">
        <v>0.24710099999999999</v>
      </c>
      <c r="M6" s="107">
        <v>0.37114879999999995</v>
      </c>
    </row>
    <row r="7" spans="2:13" ht="15">
      <c r="B7" s="106" t="s">
        <v>40</v>
      </c>
      <c r="C7" s="107">
        <v>0.148704</v>
      </c>
      <c r="D7" s="107">
        <v>0.148704</v>
      </c>
      <c r="E7" s="107">
        <v>0.148704</v>
      </c>
      <c r="F7" s="107">
        <v>0.148704</v>
      </c>
      <c r="G7" s="107">
        <v>8.1923999999999997E-2</v>
      </c>
      <c r="H7" s="107">
        <v>8.1923999999999997E-2</v>
      </c>
      <c r="I7" s="107">
        <v>0.46154600000000001</v>
      </c>
      <c r="J7" s="107">
        <v>0.148704</v>
      </c>
      <c r="K7" s="107">
        <v>0.148704</v>
      </c>
      <c r="L7" s="107">
        <v>0.148704</v>
      </c>
      <c r="M7" s="107">
        <v>0.16663219999999998</v>
      </c>
    </row>
    <row r="8" spans="2:13" ht="15">
      <c r="B8" s="106" t="s">
        <v>157</v>
      </c>
      <c r="C8" s="107">
        <v>0.96513000000000004</v>
      </c>
      <c r="D8" s="107">
        <v>0.99939999999999996</v>
      </c>
      <c r="E8" s="107">
        <v>0.96513000000000004</v>
      </c>
      <c r="F8" s="107">
        <v>0.99939999999999996</v>
      </c>
      <c r="G8" s="107">
        <v>0.291516</v>
      </c>
      <c r="H8" s="107">
        <v>0.34721400000000002</v>
      </c>
      <c r="I8" s="107">
        <v>0.66533500000000001</v>
      </c>
      <c r="J8" s="107">
        <v>0.813384</v>
      </c>
      <c r="K8" s="107">
        <v>0.813384</v>
      </c>
      <c r="L8" s="107">
        <v>0.813384</v>
      </c>
      <c r="M8" s="107">
        <v>0.76732770000000006</v>
      </c>
    </row>
    <row r="9" spans="2:13" ht="15">
      <c r="B9" s="106" t="s">
        <v>158</v>
      </c>
      <c r="C9" s="107">
        <v>0.155255</v>
      </c>
      <c r="D9" s="107">
        <v>0.155255</v>
      </c>
      <c r="E9" s="107">
        <v>0.155255</v>
      </c>
      <c r="F9" s="107">
        <v>0.157137</v>
      </c>
      <c r="G9" s="107">
        <v>0.31185499999999999</v>
      </c>
      <c r="H9" s="107">
        <v>0.30821799999999999</v>
      </c>
      <c r="I9" s="107">
        <v>0.15476699999999999</v>
      </c>
      <c r="J9" s="107">
        <v>0.156531</v>
      </c>
      <c r="K9" s="107">
        <v>0.31254399999999999</v>
      </c>
      <c r="L9" s="107"/>
      <c r="M9" s="107">
        <v>0.20742411111111111</v>
      </c>
    </row>
    <row r="10" spans="2:13" ht="15">
      <c r="B10" s="106" t="s">
        <v>159</v>
      </c>
      <c r="C10" s="107">
        <v>0.34707100000000002</v>
      </c>
      <c r="D10" s="107">
        <v>0.34707100000000002</v>
      </c>
      <c r="E10" s="107">
        <v>0.34707100000000002</v>
      </c>
      <c r="F10" s="107">
        <v>0.34707100000000002</v>
      </c>
      <c r="G10" s="107">
        <v>1.03861</v>
      </c>
      <c r="H10" s="107">
        <v>1.29593</v>
      </c>
      <c r="I10" s="107">
        <v>0.26732099999999998</v>
      </c>
      <c r="J10" s="107"/>
      <c r="K10" s="107"/>
      <c r="L10" s="107"/>
      <c r="M10" s="107">
        <v>0.57002071428571432</v>
      </c>
    </row>
    <row r="11" spans="2:13" ht="15">
      <c r="B11" s="106" t="s">
        <v>33</v>
      </c>
      <c r="C11" s="107">
        <v>0.130494</v>
      </c>
      <c r="D11" s="107">
        <v>0.130494</v>
      </c>
      <c r="E11" s="107">
        <v>0.130494</v>
      </c>
      <c r="F11" s="107">
        <v>0.130494</v>
      </c>
      <c r="G11" s="107">
        <v>0.105875</v>
      </c>
      <c r="H11" s="107">
        <v>0.15479899999999999</v>
      </c>
      <c r="I11" s="107">
        <v>5.1979900000000002E-2</v>
      </c>
      <c r="J11" s="107"/>
      <c r="K11" s="107"/>
      <c r="L11" s="107"/>
      <c r="M11" s="107">
        <v>0.11923284285714285</v>
      </c>
    </row>
    <row r="12" spans="2:13" ht="15">
      <c r="B12" s="106" t="s">
        <v>19</v>
      </c>
      <c r="C12" s="107">
        <v>0.29218</v>
      </c>
      <c r="D12" s="107">
        <v>0.29218</v>
      </c>
      <c r="E12" s="107">
        <v>0.29218</v>
      </c>
      <c r="F12" s="107">
        <v>0.29218</v>
      </c>
      <c r="G12" s="107">
        <v>0.32372600000000001</v>
      </c>
      <c r="H12" s="107">
        <v>0.32372600000000001</v>
      </c>
      <c r="I12" s="107"/>
      <c r="J12" s="107"/>
      <c r="K12" s="107"/>
      <c r="L12" s="107"/>
      <c r="M12" s="107">
        <v>0.30269533333333332</v>
      </c>
    </row>
    <row r="13" spans="2:13" ht="15">
      <c r="B13" s="106" t="s">
        <v>25</v>
      </c>
      <c r="C13" s="107">
        <v>0.16853299999999999</v>
      </c>
      <c r="D13" s="107">
        <v>0.16853299999999999</v>
      </c>
      <c r="E13" s="107">
        <v>0.16853299999999999</v>
      </c>
      <c r="F13" s="107">
        <v>0.16853299999999999</v>
      </c>
      <c r="G13" s="107">
        <v>0.111626</v>
      </c>
      <c r="H13" s="107">
        <v>0.111626</v>
      </c>
      <c r="I13" s="107"/>
      <c r="J13" s="107"/>
      <c r="K13" s="107"/>
      <c r="L13" s="107"/>
      <c r="M13" s="107">
        <v>0.149564</v>
      </c>
    </row>
    <row r="14" spans="2:13" ht="15">
      <c r="B14" s="106" t="s">
        <v>36</v>
      </c>
      <c r="C14" s="107">
        <v>0.238431</v>
      </c>
      <c r="D14" s="107">
        <v>0.238431</v>
      </c>
      <c r="E14" s="107">
        <v>0.238431</v>
      </c>
      <c r="F14" s="107">
        <v>0.238431</v>
      </c>
      <c r="G14" s="107">
        <v>8.0044400000000002E-2</v>
      </c>
      <c r="H14" s="107">
        <v>8.0044400000000002E-2</v>
      </c>
      <c r="I14" s="107"/>
      <c r="J14" s="107"/>
      <c r="K14" s="107"/>
      <c r="L14" s="107"/>
      <c r="M14" s="107">
        <v>0.18563546666666667</v>
      </c>
    </row>
    <row r="15" spans="2:13" ht="15">
      <c r="B15" s="106" t="s">
        <v>27</v>
      </c>
      <c r="C15" s="107"/>
      <c r="D15" s="107">
        <v>0.26889099999999999</v>
      </c>
      <c r="E15" s="107">
        <v>0.26889099999999999</v>
      </c>
      <c r="F15" s="107">
        <v>0.26889099999999999</v>
      </c>
      <c r="G15" s="107">
        <v>0.40736699999999998</v>
      </c>
      <c r="H15" s="107">
        <v>0.26889099999999999</v>
      </c>
      <c r="I15" s="107">
        <v>0.24051500000000001</v>
      </c>
      <c r="J15" s="107"/>
      <c r="K15" s="107"/>
      <c r="L15" s="107"/>
      <c r="M15" s="107">
        <v>0.28724100000000002</v>
      </c>
    </row>
    <row r="16" spans="2:13" ht="15">
      <c r="B16" s="106" t="s">
        <v>23</v>
      </c>
      <c r="C16" s="107">
        <v>0.29215600000000003</v>
      </c>
      <c r="D16" s="107">
        <v>0.29215600000000003</v>
      </c>
      <c r="E16" s="107">
        <v>0.29215600000000003</v>
      </c>
      <c r="F16" s="107">
        <v>0.29215600000000003</v>
      </c>
      <c r="G16" s="107"/>
      <c r="H16" s="107"/>
      <c r="I16" s="107"/>
      <c r="J16" s="107"/>
      <c r="K16" s="107"/>
      <c r="L16" s="107"/>
      <c r="M16" s="107">
        <v>0.29215600000000003</v>
      </c>
    </row>
    <row r="17" spans="2:13" ht="15">
      <c r="B17" s="106" t="s">
        <v>28</v>
      </c>
      <c r="C17" s="107">
        <v>0.489618</v>
      </c>
      <c r="D17" s="107">
        <v>0.489618</v>
      </c>
      <c r="E17" s="107">
        <v>0.489618</v>
      </c>
      <c r="F17" s="107">
        <v>0.489618</v>
      </c>
      <c r="G17" s="107"/>
      <c r="H17" s="107"/>
      <c r="I17" s="107"/>
      <c r="J17" s="107"/>
      <c r="K17" s="107"/>
      <c r="L17" s="107"/>
      <c r="M17" s="107">
        <v>0.489618</v>
      </c>
    </row>
    <row r="18" spans="2:13" ht="15">
      <c r="B18" s="106" t="s">
        <v>31</v>
      </c>
      <c r="C18" s="107">
        <v>0.489618</v>
      </c>
      <c r="D18" s="107">
        <v>7.7492199999999997E-2</v>
      </c>
      <c r="E18" s="107">
        <v>0.489618</v>
      </c>
      <c r="F18" s="107">
        <v>7.7492199999999997E-2</v>
      </c>
      <c r="G18" s="107"/>
      <c r="H18" s="107"/>
      <c r="I18" s="107"/>
      <c r="J18" s="107"/>
      <c r="K18" s="107"/>
      <c r="L18" s="107"/>
      <c r="M18" s="107">
        <v>0.2835551</v>
      </c>
    </row>
    <row r="19" spans="2:13" ht="15">
      <c r="B19" s="106" t="s">
        <v>160</v>
      </c>
      <c r="C19" s="107">
        <v>0.30809599999999998</v>
      </c>
      <c r="D19" s="107">
        <v>0.30809599999999998</v>
      </c>
      <c r="E19" s="107">
        <v>0.30809599999999998</v>
      </c>
      <c r="F19" s="107">
        <v>0.30809599999999998</v>
      </c>
      <c r="G19" s="107"/>
      <c r="H19" s="107"/>
      <c r="I19" s="107"/>
      <c r="J19" s="107">
        <v>0.15635099999999999</v>
      </c>
      <c r="K19" s="107"/>
      <c r="L19" s="107">
        <v>0.31458399999999997</v>
      </c>
      <c r="M19" s="107">
        <v>0.28388649999999999</v>
      </c>
    </row>
    <row r="20" spans="2:13" ht="15">
      <c r="B20" s="106" t="s">
        <v>161</v>
      </c>
      <c r="C20" s="107"/>
      <c r="D20" s="107"/>
      <c r="E20" s="107"/>
      <c r="F20" s="107"/>
      <c r="G20" s="107">
        <v>4.8853199999999999E-2</v>
      </c>
      <c r="H20" s="107">
        <v>3.6034299999999998E-2</v>
      </c>
      <c r="I20" s="107"/>
      <c r="J20" s="107"/>
      <c r="K20" s="107"/>
      <c r="L20" s="107"/>
      <c r="M20" s="107">
        <v>4.2443750000000002E-2</v>
      </c>
    </row>
    <row r="21" spans="2:13" ht="15">
      <c r="B21" s="110" t="s">
        <v>13</v>
      </c>
      <c r="C21" s="107"/>
      <c r="D21" s="107"/>
      <c r="E21" s="107"/>
      <c r="F21" s="107"/>
      <c r="G21" s="107">
        <v>0.150066</v>
      </c>
      <c r="H21" s="107">
        <v>0.150066</v>
      </c>
      <c r="I21" s="107"/>
      <c r="J21" s="107">
        <v>0.30292200000000002</v>
      </c>
      <c r="K21" s="107"/>
      <c r="L21" s="107"/>
      <c r="M21" s="107">
        <v>0.201018</v>
      </c>
    </row>
    <row r="22" spans="2:13" ht="15">
      <c r="B22" s="106" t="s">
        <v>162</v>
      </c>
      <c r="C22" s="107"/>
      <c r="D22" s="107"/>
      <c r="E22" s="107"/>
      <c r="F22" s="107"/>
      <c r="G22" s="107">
        <v>6.1497200000000002E-2</v>
      </c>
      <c r="H22" s="107">
        <v>6.1497200000000002E-2</v>
      </c>
      <c r="I22" s="107"/>
      <c r="J22" s="107"/>
      <c r="K22" s="107"/>
      <c r="L22" s="107"/>
      <c r="M22" s="107">
        <v>6.1497200000000002E-2</v>
      </c>
    </row>
    <row r="23" spans="2:13" ht="15">
      <c r="B23" s="106" t="s">
        <v>35</v>
      </c>
      <c r="C23" s="107"/>
      <c r="D23" s="107"/>
      <c r="E23" s="107"/>
      <c r="F23" s="107"/>
      <c r="G23" s="107"/>
      <c r="H23" s="107"/>
      <c r="I23" s="107"/>
      <c r="J23" s="107"/>
      <c r="K23" s="107">
        <v>8.5751900000000006E-2</v>
      </c>
      <c r="L23" s="107">
        <v>6.3948199999999997E-2</v>
      </c>
      <c r="M23" s="107">
        <v>7.4850050000000001E-2</v>
      </c>
    </row>
    <row r="24" spans="2:13" ht="15">
      <c r="B24" s="106" t="s">
        <v>38</v>
      </c>
      <c r="C24" s="107"/>
      <c r="D24" s="107"/>
      <c r="E24" s="107"/>
      <c r="F24" s="107"/>
      <c r="G24" s="107">
        <v>9.4164700000000004E-2</v>
      </c>
      <c r="H24" s="107">
        <v>0.14239199999999999</v>
      </c>
      <c r="I24" s="107"/>
      <c r="J24" s="107"/>
      <c r="K24" s="107"/>
      <c r="L24" s="107"/>
      <c r="M24" s="107">
        <v>0.11827835</v>
      </c>
    </row>
    <row r="25" spans="2:13" ht="15">
      <c r="B25" s="106" t="s">
        <v>11</v>
      </c>
      <c r="C25" s="107"/>
      <c r="D25" s="107">
        <v>0.29201700000000003</v>
      </c>
      <c r="E25" s="107"/>
      <c r="F25" s="107">
        <v>0.29201700000000003</v>
      </c>
      <c r="G25" s="107"/>
      <c r="H25" s="107"/>
      <c r="I25" s="107"/>
      <c r="J25" s="107"/>
      <c r="K25" s="107"/>
      <c r="L25" s="107"/>
      <c r="M25" s="107">
        <v>0.29201700000000003</v>
      </c>
    </row>
    <row r="26" spans="2:13" ht="15">
      <c r="B26" s="106" t="s">
        <v>17</v>
      </c>
      <c r="C26" s="107"/>
      <c r="D26" s="107"/>
      <c r="E26" s="107"/>
      <c r="F26" s="107"/>
      <c r="G26" s="107"/>
      <c r="H26" s="107"/>
      <c r="I26" s="107"/>
      <c r="J26" s="107"/>
      <c r="K26" s="107">
        <v>0.12917699999999999</v>
      </c>
      <c r="L26" s="107"/>
      <c r="M26" s="107">
        <v>0.12917699999999999</v>
      </c>
    </row>
    <row r="27" spans="2:13" ht="15">
      <c r="B27" s="106" t="s">
        <v>21</v>
      </c>
      <c r="C27" s="107"/>
      <c r="D27" s="107"/>
      <c r="E27" s="107"/>
      <c r="F27" s="107"/>
      <c r="G27" s="107"/>
      <c r="H27" s="107"/>
      <c r="I27" s="107"/>
      <c r="J27" s="107">
        <v>6.8091399999999996E-2</v>
      </c>
      <c r="K27" s="107"/>
      <c r="L27" s="107"/>
      <c r="M27" s="107">
        <v>6.8091399999999996E-2</v>
      </c>
    </row>
    <row r="28" spans="2:13" ht="15">
      <c r="B28" s="106" t="s">
        <v>49</v>
      </c>
      <c r="C28" s="107">
        <v>0.45661400000000002</v>
      </c>
      <c r="D28" s="107">
        <v>0.74392000000000003</v>
      </c>
      <c r="E28" s="107">
        <v>0.45661400000000002</v>
      </c>
      <c r="F28" s="107">
        <v>0.74392000000000003</v>
      </c>
      <c r="G28" s="107">
        <v>9.5113799999999998E-2</v>
      </c>
      <c r="H28" s="107">
        <v>9.9448499999999995E-2</v>
      </c>
      <c r="I28" s="107"/>
      <c r="J28" s="107"/>
      <c r="K28" s="107"/>
      <c r="L28" s="107">
        <v>0.48572700000000002</v>
      </c>
      <c r="M28" s="107">
        <v>0.44019389999999997</v>
      </c>
    </row>
    <row r="29" spans="2:13" ht="15">
      <c r="B29" s="106" t="s">
        <v>43</v>
      </c>
      <c r="C29" s="107"/>
      <c r="D29" s="107"/>
      <c r="E29" s="107"/>
      <c r="F29" s="107"/>
      <c r="G29" s="107">
        <v>5.6521099999999998E-2</v>
      </c>
      <c r="H29" s="107">
        <v>0.11308699999999999</v>
      </c>
      <c r="I29" s="107">
        <v>0.287329</v>
      </c>
      <c r="J29" s="107"/>
      <c r="K29" s="107"/>
      <c r="L29" s="107"/>
      <c r="M29" s="107">
        <v>0.15231236666666667</v>
      </c>
    </row>
    <row r="30" spans="2:13" ht="15">
      <c r="B30" s="106" t="s">
        <v>44</v>
      </c>
      <c r="C30" s="107"/>
      <c r="D30" s="107"/>
      <c r="E30" s="107"/>
      <c r="F30" s="107"/>
      <c r="G30" s="107">
        <v>0.45373999999999998</v>
      </c>
      <c r="H30" s="107">
        <v>0.45373999999999998</v>
      </c>
      <c r="I30" s="107">
        <v>0.309803</v>
      </c>
      <c r="J30" s="107"/>
      <c r="K30" s="107"/>
      <c r="L30" s="107"/>
      <c r="M30" s="107">
        <v>0.40576099999999998</v>
      </c>
    </row>
    <row r="31" spans="2:13" ht="15">
      <c r="B31" s="106" t="s">
        <v>163</v>
      </c>
      <c r="C31" s="107"/>
      <c r="D31" s="107"/>
      <c r="E31" s="107"/>
      <c r="F31" s="107"/>
      <c r="G31" s="107">
        <v>0.25820399999999999</v>
      </c>
      <c r="H31" s="107">
        <v>0.52423399999999998</v>
      </c>
      <c r="I31" s="107"/>
      <c r="J31" s="107"/>
      <c r="K31" s="107"/>
      <c r="L31" s="107"/>
      <c r="M31" s="107">
        <v>0.39121899999999998</v>
      </c>
    </row>
    <row r="32" spans="2:13" ht="15">
      <c r="B32" s="106" t="s">
        <v>47</v>
      </c>
      <c r="C32" s="107"/>
      <c r="D32" s="105"/>
      <c r="E32" s="107"/>
      <c r="F32" s="107"/>
      <c r="G32" s="107"/>
      <c r="H32" s="107"/>
      <c r="I32" s="107"/>
      <c r="J32" s="107">
        <v>5.8154900000000002E-2</v>
      </c>
      <c r="K32" s="107">
        <v>5.8154900000000002E-2</v>
      </c>
      <c r="L32" s="107"/>
      <c r="M32" s="107">
        <v>5.8154900000000002E-2</v>
      </c>
    </row>
  </sheetData>
  <mergeCells count="1">
    <mergeCell ref="B1:M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6A</vt:lpstr>
      <vt:lpstr>Table S6B</vt:lpstr>
      <vt:lpstr>Table S6C</vt:lpstr>
    </vt:vector>
  </TitlesOfParts>
  <Company>NWSUA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 T.</dc:creator>
  <cp:lastModifiedBy>Wan T.</cp:lastModifiedBy>
  <dcterms:created xsi:type="dcterms:W3CDTF">2022-08-18T15:35:41Z</dcterms:created>
  <dcterms:modified xsi:type="dcterms:W3CDTF">2022-10-14T12:46:23Z</dcterms:modified>
</cp:coreProperties>
</file>